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uyuzhuang/Nutstore Files/Nutstore/02 project/HSV-1 oncolytic virus/manuscript/communications biology/manuscript final version/"/>
    </mc:Choice>
  </mc:AlternateContent>
  <xr:revisionPtr revIDLastSave="0" documentId="13_ncr:1_{014C3540-8BAB-E74C-A51F-C7BF097C0C12}" xr6:coauthVersionLast="47" xr6:coauthVersionMax="47" xr10:uidLastSave="{00000000-0000-0000-0000-000000000000}"/>
  <bookViews>
    <workbookView xWindow="1460" yWindow="560" windowWidth="20480" windowHeight="11680" xr2:uid="{C6FF9A31-5E90-A54E-B308-385D4400B157}"/>
  </bookViews>
  <sheets>
    <sheet name="Fig 2" sheetId="3" r:id="rId1"/>
    <sheet name="Fig 3" sheetId="4" r:id="rId2"/>
    <sheet name="Fig 4" sheetId="5" r:id="rId3"/>
    <sheet name="Fig 5" sheetId="1" r:id="rId4"/>
    <sheet name="Fig 6 &amp; sup fig. 6 " sheetId="2" r:id="rId5"/>
    <sheet name="Fig 7" sheetId="6" r:id="rId6"/>
    <sheet name="Fig 8" sheetId="7" r:id="rId7"/>
    <sheet name="Sup fig. 1" sheetId="11" r:id="rId8"/>
    <sheet name="Sup fig. 2" sheetId="8" r:id="rId9"/>
    <sheet name="Sup fig. 3" sheetId="9" r:id="rId10"/>
    <sheet name="Sup fig. 4" sheetId="10" r:id="rId11"/>
    <sheet name="Sup fig. 8" sheetId="12" r:id="rId12"/>
    <sheet name="Sup fig. 9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5" i="9" l="1"/>
  <c r="I25" i="9"/>
  <c r="D25" i="9"/>
  <c r="N20" i="9"/>
  <c r="I20" i="9"/>
  <c r="D20" i="9"/>
  <c r="N10" i="9"/>
  <c r="I10" i="9"/>
  <c r="D10" i="9"/>
  <c r="N5" i="9"/>
  <c r="I5" i="9"/>
  <c r="D5" i="9"/>
</calcChain>
</file>

<file path=xl/sharedStrings.xml><?xml version="1.0" encoding="utf-8"?>
<sst xmlns="http://schemas.openxmlformats.org/spreadsheetml/2006/main" count="1142" uniqueCount="210">
  <si>
    <t>PBS</t>
  </si>
  <si>
    <t>Virus@gel</t>
  </si>
  <si>
    <t>V-Navo@gel</t>
  </si>
  <si>
    <t>T/NK</t>
  </si>
  <si>
    <t>Myeloid-derived</t>
  </si>
  <si>
    <t>ONTOLOGY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BP</t>
  </si>
  <si>
    <t>GO:0060326</t>
  </si>
  <si>
    <t>cell chemotaxis</t>
  </si>
  <si>
    <t>27/178</t>
  </si>
  <si>
    <t>304/23355</t>
  </si>
  <si>
    <t>Ccl2/Cxcl2/Il1b/Saa3/Spp1/S100a8/S100a9/Lgals3/Ccl8/Ccl7/Ccl4/Serpine1/Cxcl1/Cxcl10/Anxa1/Cxcl16/Ccl5/Nr4a1/Vcam1/Cxcl11/Cxcl3/Dusp1/Cxcl5/Pdgfb/Vegfa/Hbegf/Thbs1</t>
  </si>
  <si>
    <t>GO:0030595</t>
  </si>
  <si>
    <t>leukocyte chemotaxis</t>
  </si>
  <si>
    <t>23/178</t>
  </si>
  <si>
    <t>220/23355</t>
  </si>
  <si>
    <t>Ccl2/Cxcl2/Il1b/Spp1/S100a8/S100a9/Lgals3/Ccl8/Ccl7/Ccl4/Serpine1/Cxcl1/Cxcl10/Anxa1/Cxcl16/Ccl5/Cxcl11/Cxcl3/Dusp1/Cxcl5/Pdgfb/Vegfa/Thbs1</t>
  </si>
  <si>
    <t>GO:0071621</t>
  </si>
  <si>
    <t>granulocyte chemotaxis</t>
  </si>
  <si>
    <t>19/178</t>
  </si>
  <si>
    <t>126/23355</t>
  </si>
  <si>
    <t>Ccl2/Cxcl2/Il1b/Spp1/S100a8/S100a9/Lgals3/Ccl8/Ccl7/Ccl4/Cxcl1/Cxcl10/Anxa1/Ccl5/Cxcl11/Cxcl3/Cxcl5/Vegfa/Thbs1</t>
  </si>
  <si>
    <t>GO:0032496</t>
  </si>
  <si>
    <t>response to lipopolysaccharide</t>
  </si>
  <si>
    <t>372/23355</t>
  </si>
  <si>
    <t>Ccl2/Tnfaip3/Cxcl2/Il1b/S100a8/S100a9/Nfkbia/Serpine1/Cxcl1/Cxcl10/Ankrd1/Cxcl16/Cd274/Ccl5/Plscr1/Slpi/Cxcl11/Trib1/Cxcl3/Dusp10/Nos2/Zfp36/Noct/Vim/Cxcl5/Ido1/Gbp2</t>
  </si>
  <si>
    <t>GO:0097529</t>
  </si>
  <si>
    <t>myeloid leukocyte migration</t>
  </si>
  <si>
    <t>22/178</t>
  </si>
  <si>
    <t>221/23355</t>
  </si>
  <si>
    <t>Ccl2/Cxcl2/Il1b/Spp1/S100a8/S100a9/Lgals3/Ccl8/Ccl7/Ccl4/Serpine1/Cxcl1/Cxcl10/Anxa1/Ccl5/Cxcl11/Cxcl3/Dusp1/Cxcl5/Pdgfb/Vegfa/Thbs1</t>
  </si>
  <si>
    <t>GO:0002237</t>
  </si>
  <si>
    <t>response to molecule of bacterial origin</t>
  </si>
  <si>
    <t>393/23355</t>
  </si>
  <si>
    <t>GO:0097530</t>
  </si>
  <si>
    <t>granulocyte migration</t>
  </si>
  <si>
    <t>155/23355</t>
  </si>
  <si>
    <t>GO:0030593</t>
  </si>
  <si>
    <t>neutrophil chemotaxis</t>
  </si>
  <si>
    <t>16/178</t>
  </si>
  <si>
    <t>101/23355</t>
  </si>
  <si>
    <t>Ccl2/Cxcl2/Il1b/Spp1/S100a8/S100a9/Lgals3/Ccl8/Ccl7/Ccl4/Cxcl1/Cxcl10/Ccl5/Cxcl11/Cxcl3/Cxcl5</t>
  </si>
  <si>
    <t>GO:0050900</t>
  </si>
  <si>
    <t>leukocyte migration</t>
  </si>
  <si>
    <t>24/178</t>
  </si>
  <si>
    <t>364/23355</t>
  </si>
  <si>
    <t>Ccl2/Cxcl2/Il1b/Spp1/S100a8/S100a9/Lgals3/Ccl8/Ccl7/Ccl4/Serpine1/Cxcl1/Cxcl10/Anxa1/Cxcl16/Ccl5/Vcam1/Cxcl11/Cxcl3/Dusp1/Cxcl5/Pdgfb/Vegfa/Thbs1</t>
  </si>
  <si>
    <t>GO:1990266</t>
  </si>
  <si>
    <t>neutrophil migration</t>
  </si>
  <si>
    <t>V-Navo@gel versus PBS</t>
  </si>
  <si>
    <t>V-Navo@gel versus Virus@gel</t>
  </si>
  <si>
    <t>13/186</t>
  </si>
  <si>
    <t>Ppia/Ppib/Cd74/S100a8/Lgals3/Rac1/Spp1/Ccl2/Cxcl1/Cxcl5/Cxcl3/Cxcl10/Cxcl2</t>
  </si>
  <si>
    <t>14/186</t>
  </si>
  <si>
    <t>Ppia/Ppib/Cd74/S100a8/Lgals3/Rac1/Spp1/Ccl2/Anxa1/Cxcl1/Cxcl5/Cxcl3/Cxcl10/Cxcl2</t>
  </si>
  <si>
    <t>GO:2001233</t>
  </si>
  <si>
    <t>regulation of apoptotic signaling pathway</t>
  </si>
  <si>
    <t>21/186</t>
  </si>
  <si>
    <t>391/23355</t>
  </si>
  <si>
    <t>Ubb/Ppia/Rps7/Rps3/Rpl11/Cd74/Slc25a5/S100a8/Lgals3/Prelid1/Nupr1/Ctsh/Ier3/Gnai2/Tnfrsf12a/Bax/Gclm/Atf3/Csf2/Hmox1/Fgb</t>
  </si>
  <si>
    <t>GO:0002181</t>
  </si>
  <si>
    <t>cytoplasmic translation</t>
  </si>
  <si>
    <t>11/186</t>
  </si>
  <si>
    <t>92/23355</t>
  </si>
  <si>
    <t>Rpl15/Rps2/Rpl10a/Rpl19/Rpl11/Rpl18a/Rpl29/Eif4ebp1/Rplp0/Rpl31/Eif4a1</t>
  </si>
  <si>
    <t>15/186</t>
  </si>
  <si>
    <t>Ppia/Ppib/Cd74/S100a8/Rps19/Lgals3/Rac1/Spp1/Ccl2/Anxa1/Cxcl1/Cxcl5/Cxcl3/Cxcl10/Cxcl2</t>
  </si>
  <si>
    <t>GO:0006091</t>
  </si>
  <si>
    <t>generation of precursor metabolites and energy</t>
  </si>
  <si>
    <t>19/186</t>
  </si>
  <si>
    <t>404/23355</t>
  </si>
  <si>
    <t>Gapdh/Atp5d/Gnas/Cavin3/Atp5j/Eno1/Prelid1/Atp5b/Aldoa/Nupr1/Ndufs8/Adh5/Mdh2/Ndufb9/Ier3/Atp5o/Atp5c1/Eif6/Bax</t>
  </si>
  <si>
    <t>GO:0046034</t>
  </si>
  <si>
    <t>ATP metabolic process</t>
  </si>
  <si>
    <t>256/23355</t>
  </si>
  <si>
    <t>Gapdh/Atp5d/Atp5j/Eno1/Atp5b/Aldoa/Nupr1/Ndufs8/Ndufb9/Ier3/Atp5o/Atp5c1/Eif6/Tspo/Atp5g1</t>
  </si>
  <si>
    <t>Relative HSV-1 gDNA level</t>
    <phoneticPr fontId="2" type="noConversion"/>
  </si>
  <si>
    <t>AV</t>
    <phoneticPr fontId="2" type="noConversion"/>
  </si>
  <si>
    <t>VT</t>
    <phoneticPr fontId="2" type="noConversion"/>
  </si>
  <si>
    <t>gD</t>
    <phoneticPr fontId="2" type="noConversion"/>
  </si>
  <si>
    <t>IDO1</t>
  </si>
  <si>
    <t>ICP47</t>
  </si>
  <si>
    <r>
      <t>GFP</t>
    </r>
    <r>
      <rPr>
        <sz val="11"/>
        <color theme="1"/>
        <rFont val="宋体"/>
        <family val="1"/>
        <charset val="134"/>
      </rPr>
      <t>（%）</t>
    </r>
    <phoneticPr fontId="2" type="noConversion"/>
  </si>
  <si>
    <t>IDO1 expression-TCGA</t>
    <phoneticPr fontId="2" type="noConversion"/>
  </si>
  <si>
    <t>IDO1 expression-MCHH RNA-seq</t>
    <phoneticPr fontId="2" type="noConversion"/>
  </si>
  <si>
    <t>Tumor</t>
  </si>
  <si>
    <t>Peri-tumor</t>
  </si>
  <si>
    <t>Relative mRNA level</t>
    <phoneticPr fontId="2" type="noConversion"/>
  </si>
  <si>
    <t>Mock</t>
    <phoneticPr fontId="2" type="noConversion"/>
  </si>
  <si>
    <t>IDO1</t>
    <phoneticPr fontId="2" type="noConversion"/>
  </si>
  <si>
    <t>Virus</t>
    <phoneticPr fontId="2" type="noConversion"/>
  </si>
  <si>
    <t>12h</t>
    <phoneticPr fontId="2" type="noConversion"/>
  </si>
  <si>
    <t>18h</t>
    <phoneticPr fontId="2" type="noConversion"/>
  </si>
  <si>
    <t>24h</t>
    <phoneticPr fontId="2" type="noConversion"/>
  </si>
  <si>
    <t>V-Navo</t>
    <phoneticPr fontId="2" type="noConversion"/>
  </si>
  <si>
    <t>ICP47</t>
    <phoneticPr fontId="2" type="noConversion"/>
  </si>
  <si>
    <t>Cell viability(%)</t>
    <phoneticPr fontId="2" type="noConversion"/>
  </si>
  <si>
    <t>PBS</t>
    <phoneticPr fontId="2" type="noConversion"/>
  </si>
  <si>
    <t>Navoximod</t>
    <phoneticPr fontId="2" type="noConversion"/>
  </si>
  <si>
    <t>1 day</t>
    <phoneticPr fontId="2" type="noConversion"/>
  </si>
  <si>
    <t>3 day</t>
    <phoneticPr fontId="2" type="noConversion"/>
  </si>
  <si>
    <t>Virus@gel</t>
    <phoneticPr fontId="2" type="noConversion"/>
  </si>
  <si>
    <t>2 day</t>
    <phoneticPr fontId="2" type="noConversion"/>
  </si>
  <si>
    <t>4 day</t>
    <phoneticPr fontId="2" type="noConversion"/>
  </si>
  <si>
    <t>0 day</t>
    <phoneticPr fontId="2" type="noConversion"/>
  </si>
  <si>
    <t>8 day</t>
    <phoneticPr fontId="2" type="noConversion"/>
  </si>
  <si>
    <r>
      <t>Tumor volume (mm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)</t>
    </r>
    <phoneticPr fontId="2" type="noConversion"/>
  </si>
  <si>
    <t>day</t>
    <phoneticPr fontId="2" type="noConversion"/>
  </si>
  <si>
    <t>Navo@gel</t>
    <phoneticPr fontId="2" type="noConversion"/>
  </si>
  <si>
    <t>V-Navo@gel</t>
    <phoneticPr fontId="2" type="noConversion"/>
  </si>
  <si>
    <t>Survival</t>
    <phoneticPr fontId="2" type="noConversion"/>
  </si>
  <si>
    <t>Body weight(g)</t>
    <phoneticPr fontId="2" type="noConversion"/>
  </si>
  <si>
    <r>
      <t>CD4</t>
    </r>
    <r>
      <rPr>
        <vertAlign val="superscript"/>
        <sz val="11"/>
        <color theme="1"/>
        <rFont val="Times New Roman"/>
        <family val="1"/>
      </rPr>
      <t xml:space="preserve">+ 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EM</t>
    </r>
    <r>
      <rPr>
        <sz val="11"/>
        <color theme="1"/>
        <rFont val="Times New Roman"/>
        <family val="1"/>
      </rPr>
      <t xml:space="preserve"> (%)</t>
    </r>
    <phoneticPr fontId="2" type="noConversion"/>
  </si>
  <si>
    <r>
      <t>CD4</t>
    </r>
    <r>
      <rPr>
        <vertAlign val="superscript"/>
        <sz val="11"/>
        <color theme="1"/>
        <rFont val="Times New Roman"/>
        <family val="1"/>
      </rPr>
      <t xml:space="preserve">+ 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CM</t>
    </r>
    <r>
      <rPr>
        <sz val="11"/>
        <color theme="1"/>
        <rFont val="Times New Roman"/>
        <family val="1"/>
      </rPr>
      <t xml:space="preserve"> (%)</t>
    </r>
    <phoneticPr fontId="2" type="noConversion"/>
  </si>
  <si>
    <r>
      <t>CD4</t>
    </r>
    <r>
      <rPr>
        <vertAlign val="superscript"/>
        <sz val="11"/>
        <color theme="1"/>
        <rFont val="Times New Roman"/>
        <family val="1"/>
      </rPr>
      <t xml:space="preserve">+ </t>
    </r>
    <r>
      <rPr>
        <sz val="11"/>
        <color theme="1"/>
        <rFont val="Times New Roman"/>
        <family val="1"/>
      </rPr>
      <t>Naive (%)</t>
    </r>
    <phoneticPr fontId="2" type="noConversion"/>
  </si>
  <si>
    <r>
      <t>CD8</t>
    </r>
    <r>
      <rPr>
        <vertAlign val="superscript"/>
        <sz val="11"/>
        <color theme="1"/>
        <rFont val="Times New Roman"/>
        <family val="1"/>
      </rPr>
      <t xml:space="preserve">+ 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EM</t>
    </r>
    <r>
      <rPr>
        <sz val="11"/>
        <color theme="1"/>
        <rFont val="Times New Roman"/>
        <family val="1"/>
      </rPr>
      <t xml:space="preserve"> (%)</t>
    </r>
    <phoneticPr fontId="2" type="noConversion"/>
  </si>
  <si>
    <r>
      <t>CD8</t>
    </r>
    <r>
      <rPr>
        <vertAlign val="superscript"/>
        <sz val="11"/>
        <color theme="1"/>
        <rFont val="Times New Roman"/>
        <family val="1"/>
      </rPr>
      <t xml:space="preserve">+ </t>
    </r>
    <r>
      <rPr>
        <sz val="11"/>
        <color theme="1"/>
        <rFont val="Times New Roman"/>
        <family val="1"/>
      </rPr>
      <t>T</t>
    </r>
    <r>
      <rPr>
        <vertAlign val="subscript"/>
        <sz val="11"/>
        <color theme="1"/>
        <rFont val="Times New Roman"/>
        <family val="1"/>
      </rPr>
      <t>CM</t>
    </r>
    <r>
      <rPr>
        <sz val="11"/>
        <color theme="1"/>
        <rFont val="Times New Roman"/>
        <family val="1"/>
      </rPr>
      <t xml:space="preserve"> (%)</t>
    </r>
    <phoneticPr fontId="2" type="noConversion"/>
  </si>
  <si>
    <r>
      <t>CD8</t>
    </r>
    <r>
      <rPr>
        <vertAlign val="superscript"/>
        <sz val="11"/>
        <color theme="1"/>
        <rFont val="Times New Roman"/>
        <family val="1"/>
      </rPr>
      <t xml:space="preserve">+ </t>
    </r>
    <r>
      <rPr>
        <sz val="11"/>
        <color theme="1"/>
        <rFont val="Times New Roman"/>
        <family val="1"/>
      </rPr>
      <t>Naive (%)</t>
    </r>
    <phoneticPr fontId="2" type="noConversion"/>
  </si>
  <si>
    <r>
      <t>CD80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CD86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 xml:space="preserve"> (%)</t>
    </r>
    <phoneticPr fontId="2" type="noConversion"/>
  </si>
  <si>
    <t>Virus</t>
  </si>
  <si>
    <t>Treg (%)</t>
    <phoneticPr fontId="2" type="noConversion"/>
  </si>
  <si>
    <t>IFN γ(pg/mg)</t>
    <phoneticPr fontId="2" type="noConversion"/>
  </si>
  <si>
    <t>IL12 p70(pg/mg)</t>
    <phoneticPr fontId="2" type="noConversion"/>
  </si>
  <si>
    <t>Granzyme B(pg/mg)</t>
    <phoneticPr fontId="2" type="noConversion"/>
  </si>
  <si>
    <t>Body weight(kg)</t>
    <phoneticPr fontId="2" type="noConversion"/>
  </si>
  <si>
    <t>12day</t>
    <phoneticPr fontId="2" type="noConversion"/>
  </si>
  <si>
    <t>16day</t>
    <phoneticPr fontId="2" type="noConversion"/>
  </si>
  <si>
    <t>20day</t>
    <phoneticPr fontId="2" type="noConversion"/>
  </si>
  <si>
    <t>24day</t>
    <phoneticPr fontId="2" type="noConversion"/>
  </si>
  <si>
    <t>Number</t>
    <phoneticPr fontId="2" type="noConversion"/>
  </si>
  <si>
    <t>gel</t>
    <phoneticPr fontId="2" type="noConversion"/>
  </si>
  <si>
    <r>
      <t>Virus</t>
    </r>
    <r>
      <rPr>
        <vertAlign val="superscript"/>
        <sz val="11"/>
        <color theme="1"/>
        <rFont val="Times New Roman"/>
        <family val="1"/>
      </rPr>
      <t>Dylight550</t>
    </r>
    <phoneticPr fontId="2" type="noConversion"/>
  </si>
  <si>
    <t>Wavelength (nm)</t>
  </si>
  <si>
    <t>Intensity (a.u.)</t>
  </si>
  <si>
    <t>ꞷ(rad/s)</t>
    <phoneticPr fontId="2" type="noConversion"/>
  </si>
  <si>
    <t>G' (Pa)</t>
    <phoneticPr fontId="2" type="noConversion"/>
  </si>
  <si>
    <t>G'' (Pa)</t>
    <phoneticPr fontId="2" type="noConversion"/>
  </si>
  <si>
    <t>Swelling ratio</t>
    <phoneticPr fontId="2" type="noConversion"/>
  </si>
  <si>
    <t>Heart</t>
    <phoneticPr fontId="2" type="noConversion"/>
  </si>
  <si>
    <t>Spleen</t>
    <phoneticPr fontId="2" type="noConversion"/>
  </si>
  <si>
    <t>Lung</t>
    <phoneticPr fontId="2" type="noConversion"/>
  </si>
  <si>
    <t>Brain</t>
    <phoneticPr fontId="2" type="noConversion"/>
  </si>
  <si>
    <t>TG</t>
    <phoneticPr fontId="2" type="noConversion"/>
  </si>
  <si>
    <t>Blood</t>
    <phoneticPr fontId="2" type="noConversion"/>
  </si>
  <si>
    <t xml:space="preserve">ALB(g/L) </t>
    <phoneticPr fontId="2" type="noConversion"/>
  </si>
  <si>
    <t xml:space="preserve"> ALP(U/L)</t>
    <phoneticPr fontId="2" type="noConversion"/>
  </si>
  <si>
    <t xml:space="preserve"> AST(U/L)</t>
    <phoneticPr fontId="2" type="noConversion"/>
  </si>
  <si>
    <t xml:space="preserve"> ALT(U/L)</t>
    <phoneticPr fontId="2" type="noConversion"/>
  </si>
  <si>
    <t>CHOL(mmol/L)</t>
    <phoneticPr fontId="2" type="noConversion"/>
  </si>
  <si>
    <r>
      <t>RBC(10</t>
    </r>
    <r>
      <rPr>
        <vertAlign val="super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 xml:space="preserve">/L) </t>
    </r>
    <phoneticPr fontId="2" type="noConversion"/>
  </si>
  <si>
    <r>
      <t>WBC(10</t>
    </r>
    <r>
      <rPr>
        <vertAlign val="superscript"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 xml:space="preserve">/L) </t>
    </r>
    <phoneticPr fontId="2" type="noConversion"/>
  </si>
  <si>
    <t>HGB(g/L)</t>
    <phoneticPr fontId="2" type="noConversion"/>
  </si>
  <si>
    <t>PBS@gel</t>
    <phoneticPr fontId="2" type="noConversion"/>
  </si>
  <si>
    <t>CD8+ T (%)</t>
    <phoneticPr fontId="2" type="noConversion"/>
  </si>
  <si>
    <t>Relative HSV-1 gDNA level in SMMC7721</t>
    <phoneticPr fontId="2" type="noConversion"/>
  </si>
  <si>
    <t>Relative HSV-1 gDNA level in 4T1</t>
    <phoneticPr fontId="2" type="noConversion"/>
  </si>
  <si>
    <t>V-Indo</t>
    <phoneticPr fontId="2" type="noConversion"/>
  </si>
  <si>
    <t>V-Epa</t>
    <phoneticPr fontId="2" type="noConversion"/>
  </si>
  <si>
    <t>CD8+ T</t>
    <phoneticPr fontId="2" type="noConversion"/>
  </si>
  <si>
    <t>CD4+ T</t>
    <phoneticPr fontId="2" type="noConversion"/>
  </si>
  <si>
    <t>NC</t>
    <phoneticPr fontId="2" type="noConversion"/>
  </si>
  <si>
    <t>CCL2</t>
    <phoneticPr fontId="2" type="noConversion"/>
  </si>
  <si>
    <t>CXCL11</t>
    <phoneticPr fontId="2" type="noConversion"/>
  </si>
  <si>
    <t>CXCL10</t>
    <phoneticPr fontId="2" type="noConversion"/>
  </si>
  <si>
    <t>V-Navo</t>
  </si>
  <si>
    <t>figure 2b-Relative HSV-1 gDNA level</t>
    <phoneticPr fontId="2" type="noConversion"/>
  </si>
  <si>
    <r>
      <t>figure 2c-GFP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Times New Roman"/>
        <family val="1"/>
      </rPr>
      <t>%</t>
    </r>
    <r>
      <rPr>
        <b/>
        <sz val="12"/>
        <color theme="1"/>
        <rFont val="等线"/>
        <family val="2"/>
      </rPr>
      <t>）</t>
    </r>
    <phoneticPr fontId="2" type="noConversion"/>
  </si>
  <si>
    <t>figure 2e-Relative mRNA level</t>
    <phoneticPr fontId="2" type="noConversion"/>
  </si>
  <si>
    <t>figure 2f-Relative HSV-1 gDNA level</t>
    <phoneticPr fontId="2" type="noConversion"/>
  </si>
  <si>
    <t>figure 2d-IDO1 expression level</t>
    <phoneticPr fontId="2" type="noConversion"/>
  </si>
  <si>
    <t>figure 2h-Cell viability(%)</t>
    <phoneticPr fontId="2" type="noConversion"/>
  </si>
  <si>
    <t>figure 2i-Relative HSV-1 gDNA level</t>
    <phoneticPr fontId="2" type="noConversion"/>
  </si>
  <si>
    <t>figure 3g-Cell viability(%)</t>
    <phoneticPr fontId="2" type="noConversion"/>
  </si>
  <si>
    <t>figure 3j-Relative HSV-1 gDNA level</t>
    <phoneticPr fontId="2" type="noConversion"/>
  </si>
  <si>
    <t xml:space="preserve">figure 4b and 4c-Tumor volume </t>
    <phoneticPr fontId="2" type="noConversion"/>
  </si>
  <si>
    <t>figure 4e-Survival</t>
    <phoneticPr fontId="2" type="noConversion"/>
  </si>
  <si>
    <t>figure 4f-Body weight</t>
    <phoneticPr fontId="2" type="noConversion"/>
  </si>
  <si>
    <t xml:space="preserve">figure 4h and 4i-Tumor volume </t>
    <phoneticPr fontId="2" type="noConversion"/>
  </si>
  <si>
    <r>
      <t>figure 4k-CD4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and CD8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Memory T(%)</t>
    </r>
    <phoneticPr fontId="2" type="noConversion"/>
  </si>
  <si>
    <r>
      <t>figure 7b-CD80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CD86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DC cell(%)</t>
    </r>
    <phoneticPr fontId="2" type="noConversion"/>
  </si>
  <si>
    <r>
      <t>figure 7c-CD8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T cell(%)</t>
    </r>
    <phoneticPr fontId="2" type="noConversion"/>
  </si>
  <si>
    <t>figure 7e-Treg (%)</t>
    <phoneticPr fontId="2" type="noConversion"/>
  </si>
  <si>
    <t>figure 7f-Cytokines</t>
    <phoneticPr fontId="2" type="noConversion"/>
  </si>
  <si>
    <t>figure 8e-Body weight</t>
    <phoneticPr fontId="2" type="noConversion"/>
  </si>
  <si>
    <t>figure 8f-Number of metastatic nodules</t>
    <phoneticPr fontId="2" type="noConversion"/>
  </si>
  <si>
    <t>Sup fig. 1a-Relative HSV-1 gDNA level</t>
  </si>
  <si>
    <t>Sup fig. 1d-Relative HSV-1 gDNA level</t>
  </si>
  <si>
    <t>Sup fig. 1f-Relative HSV-1 gDNA level</t>
  </si>
  <si>
    <t>Sup fig. 1g-Relative HSV-1 gDNA level</t>
  </si>
  <si>
    <t>Sup fig. 2a-Cell viability(%)</t>
  </si>
  <si>
    <t>Sup fig. 2b-VirusDylight550 Intensity(a.u.)</t>
  </si>
  <si>
    <t>Sup fig. 2d-Swelling ratio(%)</t>
  </si>
  <si>
    <t>Sup fig. 2c-G'G''</t>
  </si>
  <si>
    <t>Sup fig. 3b-Relative HSV-1 gDNA level</t>
    <phoneticPr fontId="2" type="noConversion"/>
  </si>
  <si>
    <t>Sup fig. 3c-blood biochemistry and routine indexes</t>
    <phoneticPr fontId="2" type="noConversion"/>
  </si>
  <si>
    <t xml:space="preserve">Sup fig. 4a and 4b-Tumor volume </t>
    <phoneticPr fontId="2" type="noConversion"/>
  </si>
  <si>
    <t>Sup fig. 4c-Body weight</t>
    <phoneticPr fontId="2" type="noConversion"/>
  </si>
  <si>
    <t>Sup fig. 8b-Elispot quantification</t>
    <phoneticPr fontId="2" type="noConversion"/>
  </si>
  <si>
    <t>Sup fig. 8c</t>
    <phoneticPr fontId="2" type="noConversion"/>
  </si>
  <si>
    <t>Sup fig. 9b-Relative HSV-1 gDNA level</t>
    <phoneticPr fontId="2" type="noConversion"/>
  </si>
  <si>
    <t>Sup fig. 9d-Relative HSV-1 gDNA leve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_ "/>
    <numFmt numFmtId="177" formatCode="0_ "/>
    <numFmt numFmtId="178" formatCode="0.000_);[Red]\(0.000\)"/>
    <numFmt numFmtId="179" formatCode="0.00_);[Red]\(0.00\)"/>
    <numFmt numFmtId="180" formatCode="0.0_);[Red]\(0.0\)"/>
    <numFmt numFmtId="181" formatCode="0_);[Red]\(0\)"/>
    <numFmt numFmtId="182" formatCode="0.0000_);[Red]\(0.0000\)"/>
    <numFmt numFmtId="183" formatCode="0.000000_);[Red]\(0.000000\)"/>
  </numFmts>
  <fonts count="16">
    <font>
      <sz val="12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等线"/>
      <family val="2"/>
    </font>
    <font>
      <sz val="11"/>
      <color theme="1"/>
      <name val="宋体"/>
      <family val="1"/>
      <charset val="134"/>
    </font>
    <font>
      <sz val="8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1">
    <xf numFmtId="0" fontId="0" fillId="0" borderId="0" xfId="0"/>
    <xf numFmtId="176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4" borderId="13" xfId="0" applyNumberFormat="1" applyFont="1" applyFill="1" applyBorder="1" applyAlignment="1">
      <alignment horizontal="center" vertical="center"/>
    </xf>
    <xf numFmtId="176" fontId="3" fillId="4" borderId="1" xfId="0" applyNumberFormat="1" applyFont="1" applyFill="1" applyBorder="1" applyAlignment="1">
      <alignment horizontal="center" vertical="center"/>
    </xf>
    <xf numFmtId="176" fontId="3" fillId="4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4" borderId="5" xfId="0" applyNumberFormat="1" applyFont="1" applyFill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6" fontId="3" fillId="4" borderId="7" xfId="0" applyNumberFormat="1" applyFont="1" applyFill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0" fontId="3" fillId="0" borderId="0" xfId="0" applyFont="1"/>
    <xf numFmtId="0" fontId="6" fillId="0" borderId="0" xfId="0" applyFont="1"/>
    <xf numFmtId="177" fontId="3" fillId="0" borderId="0" xfId="0" applyNumberFormat="1" applyFont="1" applyAlignment="1">
      <alignment horizontal="center" vertical="center"/>
    </xf>
    <xf numFmtId="177" fontId="3" fillId="4" borderId="1" xfId="0" applyNumberFormat="1" applyFont="1" applyFill="1" applyBorder="1" applyAlignment="1">
      <alignment horizontal="center" vertical="center"/>
    </xf>
    <xf numFmtId="176" fontId="8" fillId="4" borderId="1" xfId="0" applyNumberFormat="1" applyFont="1" applyFill="1" applyBorder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7" fontId="8" fillId="4" borderId="1" xfId="0" applyNumberFormat="1" applyFont="1" applyFill="1" applyBorder="1" applyAlignment="1">
      <alignment horizontal="center" vertical="center"/>
    </xf>
    <xf numFmtId="177" fontId="3" fillId="4" borderId="2" xfId="0" applyNumberFormat="1" applyFont="1" applyFill="1" applyBorder="1" applyAlignment="1">
      <alignment horizontal="center" vertical="center"/>
    </xf>
    <xf numFmtId="176" fontId="8" fillId="0" borderId="2" xfId="0" applyNumberFormat="1" applyFont="1" applyBorder="1" applyAlignment="1">
      <alignment horizontal="center" vertical="center"/>
    </xf>
    <xf numFmtId="177" fontId="8" fillId="4" borderId="2" xfId="0" applyNumberFormat="1" applyFont="1" applyFill="1" applyBorder="1" applyAlignment="1">
      <alignment horizontal="center" vertical="center"/>
    </xf>
    <xf numFmtId="177" fontId="3" fillId="4" borderId="5" xfId="0" applyNumberFormat="1" applyFont="1" applyFill="1" applyBorder="1" applyAlignment="1">
      <alignment horizontal="center" vertical="center"/>
    </xf>
    <xf numFmtId="176" fontId="8" fillId="0" borderId="5" xfId="0" applyNumberFormat="1" applyFont="1" applyBorder="1" applyAlignment="1">
      <alignment horizontal="center" vertical="center"/>
    </xf>
    <xf numFmtId="177" fontId="8" fillId="4" borderId="5" xfId="0" applyNumberFormat="1" applyFont="1" applyFill="1" applyBorder="1" applyAlignment="1">
      <alignment horizontal="center" vertical="center"/>
    </xf>
    <xf numFmtId="177" fontId="3" fillId="4" borderId="7" xfId="0" applyNumberFormat="1" applyFont="1" applyFill="1" applyBorder="1" applyAlignment="1">
      <alignment horizontal="center" vertical="center"/>
    </xf>
    <xf numFmtId="176" fontId="8" fillId="0" borderId="7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13" xfId="0" applyFill="1" applyBorder="1"/>
    <xf numFmtId="0" fontId="0" fillId="4" borderId="15" xfId="0" applyFill="1" applyBorder="1" applyAlignment="1">
      <alignment horizontal="center" vertical="center"/>
    </xf>
    <xf numFmtId="178" fontId="3" fillId="4" borderId="1" xfId="0" applyNumberFormat="1" applyFont="1" applyFill="1" applyBorder="1" applyAlignment="1">
      <alignment horizontal="center" vertical="center"/>
    </xf>
    <xf numFmtId="178" fontId="3" fillId="4" borderId="5" xfId="0" applyNumberFormat="1" applyFont="1" applyFill="1" applyBorder="1" applyAlignment="1">
      <alignment horizontal="center" vertical="center"/>
    </xf>
    <xf numFmtId="178" fontId="3" fillId="0" borderId="5" xfId="0" applyNumberFormat="1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178" fontId="3" fillId="0" borderId="2" xfId="0" applyNumberFormat="1" applyFont="1" applyBorder="1"/>
    <xf numFmtId="178" fontId="3" fillId="0" borderId="5" xfId="0" applyNumberFormat="1" applyFont="1" applyBorder="1"/>
    <xf numFmtId="178" fontId="3" fillId="4" borderId="7" xfId="0" applyNumberFormat="1" applyFont="1" applyFill="1" applyBorder="1" applyAlignment="1">
      <alignment horizontal="center" vertical="center"/>
    </xf>
    <xf numFmtId="178" fontId="3" fillId="0" borderId="7" xfId="0" applyNumberFormat="1" applyFont="1" applyBorder="1" applyAlignment="1">
      <alignment horizontal="center" vertical="center"/>
    </xf>
    <xf numFmtId="178" fontId="3" fillId="0" borderId="7" xfId="0" applyNumberFormat="1" applyFont="1" applyBorder="1"/>
    <xf numFmtId="179" fontId="3" fillId="4" borderId="2" xfId="0" applyNumberFormat="1" applyFont="1" applyFill="1" applyBorder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179" fontId="3" fillId="4" borderId="5" xfId="0" applyNumberFormat="1" applyFont="1" applyFill="1" applyBorder="1" applyAlignment="1">
      <alignment horizontal="center" vertical="center"/>
    </xf>
    <xf numFmtId="179" fontId="3" fillId="0" borderId="5" xfId="0" applyNumberFormat="1" applyFont="1" applyBorder="1" applyAlignment="1">
      <alignment horizontal="center" vertical="center"/>
    </xf>
    <xf numFmtId="179" fontId="3" fillId="4" borderId="7" xfId="0" applyNumberFormat="1" applyFont="1" applyFill="1" applyBorder="1" applyAlignment="1">
      <alignment horizontal="center" vertical="center"/>
    </xf>
    <xf numFmtId="179" fontId="3" fillId="0" borderId="7" xfId="0" applyNumberFormat="1" applyFont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8" fontId="3" fillId="4" borderId="2" xfId="0" applyNumberFormat="1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180" fontId="3" fillId="5" borderId="1" xfId="0" applyNumberFormat="1" applyFont="1" applyFill="1" applyBorder="1" applyAlignment="1">
      <alignment horizontal="center" vertical="center"/>
    </xf>
    <xf numFmtId="180" fontId="3" fillId="4" borderId="5" xfId="0" applyNumberFormat="1" applyFont="1" applyFill="1" applyBorder="1" applyAlignment="1">
      <alignment horizontal="center" vertical="center"/>
    </xf>
    <xf numFmtId="180" fontId="3" fillId="4" borderId="7" xfId="0" applyNumberFormat="1" applyFont="1" applyFill="1" applyBorder="1" applyAlignment="1">
      <alignment horizontal="center" vertical="center"/>
    </xf>
    <xf numFmtId="180" fontId="3" fillId="4" borderId="2" xfId="0" applyNumberFormat="1" applyFont="1" applyFill="1" applyBorder="1" applyAlignment="1">
      <alignment horizontal="center" vertical="center"/>
    </xf>
    <xf numFmtId="180" fontId="3" fillId="0" borderId="2" xfId="0" applyNumberFormat="1" applyFont="1" applyBorder="1" applyAlignment="1">
      <alignment horizontal="center" vertical="center"/>
    </xf>
    <xf numFmtId="180" fontId="3" fillId="0" borderId="5" xfId="0" applyNumberFormat="1" applyFont="1" applyBorder="1" applyAlignment="1">
      <alignment horizontal="center" vertical="center"/>
    </xf>
    <xf numFmtId="180" fontId="3" fillId="4" borderId="5" xfId="0" applyNumberFormat="1" applyFont="1" applyFill="1" applyBorder="1"/>
    <xf numFmtId="180" fontId="3" fillId="4" borderId="7" xfId="0" applyNumberFormat="1" applyFont="1" applyFill="1" applyBorder="1"/>
    <xf numFmtId="180" fontId="3" fillId="0" borderId="7" xfId="0" applyNumberFormat="1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3" fillId="4" borderId="5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1" fillId="0" borderId="0" xfId="0" applyFont="1"/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3" fillId="0" borderId="10" xfId="0" applyFont="1" applyBorder="1"/>
    <xf numFmtId="0" fontId="3" fillId="3" borderId="5" xfId="0" applyFont="1" applyFill="1" applyBorder="1" applyAlignment="1">
      <alignment horizontal="center"/>
    </xf>
    <xf numFmtId="0" fontId="3" fillId="0" borderId="6" xfId="0" applyFont="1" applyBorder="1"/>
    <xf numFmtId="0" fontId="3" fillId="0" borderId="11" xfId="0" applyFont="1" applyBorder="1"/>
    <xf numFmtId="0" fontId="3" fillId="3" borderId="7" xfId="0" applyFont="1" applyFill="1" applyBorder="1" applyAlignment="1">
      <alignment horizontal="center"/>
    </xf>
    <xf numFmtId="0" fontId="3" fillId="0" borderId="8" xfId="0" applyFont="1" applyBorder="1"/>
    <xf numFmtId="0" fontId="3" fillId="0" borderId="9" xfId="0" applyFont="1" applyBorder="1"/>
    <xf numFmtId="0" fontId="3" fillId="0" borderId="12" xfId="0" applyFont="1" applyBorder="1"/>
    <xf numFmtId="0" fontId="3" fillId="3" borderId="3" xfId="0" applyFont="1" applyFill="1" applyBorder="1" applyAlignment="1">
      <alignment horizontal="center"/>
    </xf>
    <xf numFmtId="0" fontId="3" fillId="0" borderId="2" xfId="0" applyFont="1" applyBorder="1"/>
    <xf numFmtId="11" fontId="3" fillId="0" borderId="2" xfId="0" applyNumberFormat="1" applyFont="1" applyBorder="1"/>
    <xf numFmtId="0" fontId="3" fillId="3" borderId="6" xfId="0" applyFont="1" applyFill="1" applyBorder="1" applyAlignment="1">
      <alignment horizontal="center"/>
    </xf>
    <xf numFmtId="0" fontId="3" fillId="0" borderId="5" xfId="0" applyFont="1" applyBorder="1"/>
    <xf numFmtId="11" fontId="3" fillId="0" borderId="5" xfId="0" applyNumberFormat="1" applyFont="1" applyBorder="1"/>
    <xf numFmtId="0" fontId="3" fillId="3" borderId="8" xfId="0" applyFont="1" applyFill="1" applyBorder="1" applyAlignment="1">
      <alignment horizontal="center"/>
    </xf>
    <xf numFmtId="0" fontId="3" fillId="0" borderId="7" xfId="0" applyFont="1" applyBorder="1"/>
    <xf numFmtId="11" fontId="3" fillId="0" borderId="7" xfId="0" applyNumberFormat="1" applyFont="1" applyBorder="1"/>
    <xf numFmtId="179" fontId="3" fillId="0" borderId="0" xfId="0" applyNumberFormat="1" applyFont="1" applyAlignment="1">
      <alignment horizontal="center" vertical="center"/>
    </xf>
    <xf numFmtId="181" fontId="3" fillId="0" borderId="0" xfId="0" applyNumberFormat="1" applyFont="1" applyAlignment="1">
      <alignment horizontal="center" vertical="center"/>
    </xf>
    <xf numFmtId="181" fontId="1" fillId="0" borderId="0" xfId="0" applyNumberFormat="1" applyFont="1" applyAlignment="1">
      <alignment horizontal="center" vertical="center"/>
    </xf>
    <xf numFmtId="181" fontId="3" fillId="4" borderId="1" xfId="0" applyNumberFormat="1" applyFont="1" applyFill="1" applyBorder="1" applyAlignment="1">
      <alignment horizontal="center" vertical="center"/>
    </xf>
    <xf numFmtId="181" fontId="10" fillId="4" borderId="5" xfId="0" applyNumberFormat="1" applyFont="1" applyFill="1" applyBorder="1" applyAlignment="1">
      <alignment horizontal="center" vertical="center"/>
    </xf>
    <xf numFmtId="179" fontId="10" fillId="0" borderId="5" xfId="0" applyNumberFormat="1" applyFont="1" applyBorder="1" applyAlignment="1">
      <alignment horizontal="center" vertical="center"/>
    </xf>
    <xf numFmtId="179" fontId="10" fillId="0" borderId="0" xfId="0" applyNumberFormat="1" applyFont="1" applyAlignment="1">
      <alignment horizontal="center" vertical="center"/>
    </xf>
    <xf numFmtId="181" fontId="10" fillId="4" borderId="7" xfId="0" applyNumberFormat="1" applyFont="1" applyFill="1" applyBorder="1" applyAlignment="1">
      <alignment horizontal="center" vertical="center"/>
    </xf>
    <xf numFmtId="179" fontId="10" fillId="0" borderId="7" xfId="0" applyNumberFormat="1" applyFont="1" applyBorder="1" applyAlignment="1">
      <alignment horizontal="center" vertical="center"/>
    </xf>
    <xf numFmtId="181" fontId="10" fillId="0" borderId="0" xfId="0" applyNumberFormat="1" applyFont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4" borderId="5" xfId="0" applyFont="1" applyFill="1" applyBorder="1" applyAlignment="1">
      <alignment horizontal="center" vertical="center"/>
    </xf>
    <xf numFmtId="0" fontId="10" fillId="4" borderId="7" xfId="0" applyFont="1" applyFill="1" applyBorder="1" applyAlignment="1">
      <alignment horizontal="center" vertical="center"/>
    </xf>
    <xf numFmtId="181" fontId="3" fillId="4" borderId="5" xfId="0" applyNumberFormat="1" applyFont="1" applyFill="1" applyBorder="1" applyAlignment="1">
      <alignment horizontal="center" vertical="center"/>
    </xf>
    <xf numFmtId="181" fontId="3" fillId="4" borderId="7" xfId="0" applyNumberFormat="1" applyFont="1" applyFill="1" applyBorder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80" fontId="3" fillId="0" borderId="0" xfId="0" applyNumberFormat="1" applyFont="1"/>
    <xf numFmtId="180" fontId="3" fillId="4" borderId="1" xfId="0" applyNumberFormat="1" applyFont="1" applyFill="1" applyBorder="1"/>
    <xf numFmtId="180" fontId="3" fillId="4" borderId="1" xfId="0" applyNumberFormat="1" applyFont="1" applyFill="1" applyBorder="1" applyAlignment="1">
      <alignment horizontal="center" vertical="center"/>
    </xf>
    <xf numFmtId="182" fontId="3" fillId="0" borderId="5" xfId="0" applyNumberFormat="1" applyFont="1" applyBorder="1" applyAlignment="1">
      <alignment horizontal="center" vertical="center"/>
    </xf>
    <xf numFmtId="182" fontId="3" fillId="0" borderId="7" xfId="0" applyNumberFormat="1" applyFont="1" applyBorder="1" applyAlignment="1">
      <alignment horizontal="center" vertical="center"/>
    </xf>
    <xf numFmtId="0" fontId="10" fillId="4" borderId="1" xfId="0" quotePrefix="1" applyFont="1" applyFill="1" applyBorder="1" applyAlignment="1">
      <alignment horizontal="center" vertical="center"/>
    </xf>
    <xf numFmtId="177" fontId="10" fillId="0" borderId="2" xfId="0" applyNumberFormat="1" applyFont="1" applyBorder="1" applyAlignment="1">
      <alignment horizontal="center" vertical="center"/>
    </xf>
    <xf numFmtId="177" fontId="10" fillId="0" borderId="5" xfId="0" applyNumberFormat="1" applyFont="1" applyBorder="1" applyAlignment="1">
      <alignment horizontal="center" vertical="center"/>
    </xf>
    <xf numFmtId="177" fontId="10" fillId="0" borderId="7" xfId="0" applyNumberFormat="1" applyFont="1" applyBorder="1" applyAlignment="1">
      <alignment horizontal="center" vertical="center"/>
    </xf>
    <xf numFmtId="183" fontId="3" fillId="0" borderId="2" xfId="0" applyNumberFormat="1" applyFont="1" applyBorder="1" applyAlignment="1">
      <alignment horizontal="center" vertical="center"/>
    </xf>
    <xf numFmtId="183" fontId="3" fillId="0" borderId="5" xfId="0" applyNumberFormat="1" applyFont="1" applyBorder="1" applyAlignment="1">
      <alignment horizontal="center" vertical="center"/>
    </xf>
    <xf numFmtId="0" fontId="3" fillId="4" borderId="6" xfId="0" applyFont="1" applyFill="1" applyBorder="1" applyAlignment="1">
      <alignment horizontal="center" vertical="center"/>
    </xf>
    <xf numFmtId="0" fontId="3" fillId="4" borderId="8" xfId="0" applyFont="1" applyFill="1" applyBorder="1" applyAlignment="1">
      <alignment horizontal="center" vertical="center"/>
    </xf>
    <xf numFmtId="183" fontId="3" fillId="0" borderId="7" xfId="0" applyNumberFormat="1" applyFont="1" applyBorder="1" applyAlignment="1">
      <alignment horizontal="center" vertical="center"/>
    </xf>
    <xf numFmtId="181" fontId="3" fillId="0" borderId="2" xfId="0" applyNumberFormat="1" applyFont="1" applyBorder="1" applyAlignment="1">
      <alignment horizontal="center" vertical="center"/>
    </xf>
    <xf numFmtId="181" fontId="3" fillId="0" borderId="5" xfId="0" applyNumberFormat="1" applyFont="1" applyBorder="1" applyAlignment="1">
      <alignment horizontal="center" vertical="center"/>
    </xf>
    <xf numFmtId="181" fontId="3" fillId="0" borderId="7" xfId="0" applyNumberFormat="1" applyFont="1" applyBorder="1" applyAlignment="1">
      <alignment horizontal="center" vertical="center"/>
    </xf>
    <xf numFmtId="179" fontId="3" fillId="4" borderId="6" xfId="0" applyNumberFormat="1" applyFont="1" applyFill="1" applyBorder="1" applyAlignment="1">
      <alignment horizontal="center" vertical="center"/>
    </xf>
    <xf numFmtId="179" fontId="3" fillId="4" borderId="8" xfId="0" applyNumberFormat="1" applyFont="1" applyFill="1" applyBorder="1" applyAlignment="1">
      <alignment horizontal="center" vertical="center"/>
    </xf>
    <xf numFmtId="0" fontId="15" fillId="0" borderId="0" xfId="0" applyFont="1"/>
    <xf numFmtId="179" fontId="10" fillId="0" borderId="2" xfId="0" applyNumberFormat="1" applyFont="1" applyBorder="1" applyAlignment="1">
      <alignment horizontal="center" vertical="center"/>
    </xf>
    <xf numFmtId="178" fontId="1" fillId="0" borderId="0" xfId="0" applyNumberFormat="1" applyFont="1" applyAlignment="1">
      <alignment vertical="center"/>
    </xf>
    <xf numFmtId="178" fontId="3" fillId="5" borderId="13" xfId="0" applyNumberFormat="1" applyFont="1" applyFill="1" applyBorder="1" applyAlignment="1">
      <alignment horizontal="center" vertical="center"/>
    </xf>
    <xf numFmtId="0" fontId="0" fillId="5" borderId="14" xfId="0" applyFill="1" applyBorder="1"/>
    <xf numFmtId="0" fontId="0" fillId="5" borderId="15" xfId="0" applyFill="1" applyBorder="1"/>
    <xf numFmtId="176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4" borderId="13" xfId="0" applyNumberFormat="1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76" fontId="3" fillId="5" borderId="1" xfId="0" applyNumberFormat="1" applyFont="1" applyFill="1" applyBorder="1" applyAlignment="1">
      <alignment horizontal="center" vertical="center"/>
    </xf>
    <xf numFmtId="176" fontId="7" fillId="5" borderId="1" xfId="0" applyNumberFormat="1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176" fontId="3" fillId="4" borderId="14" xfId="0" applyNumberFormat="1" applyFont="1" applyFill="1" applyBorder="1" applyAlignment="1">
      <alignment horizontal="center" vertical="center"/>
    </xf>
    <xf numFmtId="176" fontId="3" fillId="4" borderId="15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9" fontId="3" fillId="4" borderId="13" xfId="0" applyNumberFormat="1" applyFont="1" applyFill="1" applyBorder="1" applyAlignment="1">
      <alignment horizontal="center" vertical="center"/>
    </xf>
    <xf numFmtId="178" fontId="3" fillId="4" borderId="13" xfId="0" applyNumberFormat="1" applyFont="1" applyFill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3" fillId="5" borderId="8" xfId="0" applyNumberFormat="1" applyFont="1" applyFill="1" applyBorder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80" fontId="3" fillId="5" borderId="1" xfId="0" applyNumberFormat="1" applyFont="1" applyFill="1" applyBorder="1" applyAlignment="1">
      <alignment horizontal="center" vertical="center"/>
    </xf>
    <xf numFmtId="179" fontId="3" fillId="4" borderId="14" xfId="0" applyNumberFormat="1" applyFont="1" applyFill="1" applyBorder="1" applyAlignment="1">
      <alignment horizontal="center" vertical="center"/>
    </xf>
    <xf numFmtId="179" fontId="3" fillId="4" borderId="15" xfId="0" applyNumberFormat="1" applyFont="1" applyFill="1" applyBorder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9" fontId="3" fillId="5" borderId="1" xfId="0" applyNumberFormat="1" applyFont="1" applyFill="1" applyBorder="1" applyAlignment="1">
      <alignment horizontal="center" vertical="center"/>
    </xf>
    <xf numFmtId="179" fontId="3" fillId="5" borderId="2" xfId="0" applyNumberFormat="1" applyFont="1" applyFill="1" applyBorder="1" applyAlignment="1">
      <alignment horizontal="center" vertical="center"/>
    </xf>
    <xf numFmtId="179" fontId="3" fillId="4" borderId="1" xfId="0" applyNumberFormat="1" applyFont="1" applyFill="1" applyBorder="1" applyAlignment="1">
      <alignment horizontal="center" vertical="center"/>
    </xf>
    <xf numFmtId="179" fontId="0" fillId="4" borderId="1" xfId="0" applyNumberFormat="1" applyFill="1" applyBorder="1" applyAlignment="1">
      <alignment horizontal="center" vertical="center"/>
    </xf>
    <xf numFmtId="180" fontId="1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79" fontId="10" fillId="0" borderId="0" xfId="0" applyNumberFormat="1" applyFont="1" applyAlignment="1">
      <alignment horizontal="center" vertical="center"/>
    </xf>
    <xf numFmtId="179" fontId="3" fillId="0" borderId="1" xfId="0" applyNumberFormat="1" applyFont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80" fontId="3" fillId="4" borderId="13" xfId="0" applyNumberFormat="1" applyFont="1" applyFill="1" applyBorder="1" applyAlignment="1">
      <alignment horizontal="center" vertical="center"/>
    </xf>
    <xf numFmtId="0" fontId="3" fillId="5" borderId="13" xfId="0" applyFont="1" applyFill="1" applyBorder="1" applyAlignment="1">
      <alignment horizontal="center" vertical="center"/>
    </xf>
    <xf numFmtId="0" fontId="3" fillId="5" borderId="14" xfId="0" applyFont="1" applyFill="1" applyBorder="1" applyAlignment="1">
      <alignment horizontal="center" vertical="center"/>
    </xf>
    <xf numFmtId="0" fontId="3" fillId="5" borderId="15" xfId="0" applyFont="1" applyFill="1" applyBorder="1" applyAlignment="1">
      <alignment horizontal="center" vertical="center"/>
    </xf>
    <xf numFmtId="0" fontId="0" fillId="0" borderId="0" xfId="0"/>
    <xf numFmtId="0" fontId="3" fillId="4" borderId="13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/>
    </xf>
    <xf numFmtId="179" fontId="0" fillId="0" borderId="15" xfId="0" applyNumberFormat="1" applyBorder="1" applyAlignment="1">
      <alignment horizontal="center" vertical="center"/>
    </xf>
    <xf numFmtId="179" fontId="3" fillId="5" borderId="13" xfId="0" applyNumberFormat="1" applyFont="1" applyFill="1" applyBorder="1" applyAlignment="1">
      <alignment horizontal="center" vertical="center"/>
    </xf>
    <xf numFmtId="179" fontId="3" fillId="5" borderId="14" xfId="0" applyNumberFormat="1" applyFont="1" applyFill="1" applyBorder="1" applyAlignment="1">
      <alignment horizontal="center" vertical="center"/>
    </xf>
    <xf numFmtId="178" fontId="3" fillId="4" borderId="15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29280-5AA2-4E86-BA63-107AB28ECD39}">
  <dimension ref="B1:Y70"/>
  <sheetViews>
    <sheetView tabSelected="1" topLeftCell="K15" zoomScaleNormal="100" workbookViewId="0">
      <selection activeCell="Z27" sqref="Z27"/>
    </sheetView>
  </sheetViews>
  <sheetFormatPr baseColWidth="10" defaultColWidth="8.83203125" defaultRowHeight="16"/>
  <cols>
    <col min="2" max="2" width="7.5" style="3"/>
    <col min="3" max="3" width="7.1640625" style="3" customWidth="1"/>
    <col min="4" max="4" width="10.5" style="3" customWidth="1"/>
    <col min="5" max="5" width="13.5" style="3" customWidth="1"/>
    <col min="6" max="6" width="13.5" customWidth="1"/>
    <col min="7" max="7" width="7.5" style="12"/>
    <col min="8" max="9" width="8.33203125" style="12" bestFit="1" customWidth="1"/>
    <col min="11" max="11" width="7.83203125" style="14" customWidth="1"/>
    <col min="12" max="14" width="7.83203125" style="3" customWidth="1"/>
    <col min="15" max="15" width="7.83203125" style="14" customWidth="1"/>
    <col min="16" max="17" width="7.83203125" style="3" customWidth="1"/>
    <col min="20" max="20" width="9.33203125" bestFit="1" customWidth="1"/>
    <col min="21" max="21" width="9.5" bestFit="1" customWidth="1"/>
    <col min="22" max="22" width="11.5" customWidth="1"/>
    <col min="25" max="25" width="10.33203125" bestFit="1" customWidth="1"/>
  </cols>
  <sheetData>
    <row r="1" spans="2:25">
      <c r="B1" s="127" t="s">
        <v>174</v>
      </c>
      <c r="C1" s="128"/>
      <c r="D1" s="128"/>
      <c r="E1" s="128"/>
      <c r="G1" s="127" t="s">
        <v>175</v>
      </c>
      <c r="H1" s="128"/>
      <c r="I1" s="128"/>
      <c r="K1" s="127" t="s">
        <v>178</v>
      </c>
      <c r="L1" s="127"/>
      <c r="M1" s="127"/>
      <c r="N1" s="127"/>
      <c r="O1" s="127"/>
      <c r="P1" s="127"/>
      <c r="Q1" s="127"/>
      <c r="S1" s="127" t="s">
        <v>179</v>
      </c>
      <c r="T1" s="137"/>
      <c r="U1" s="137"/>
    </row>
    <row r="3" spans="2:25">
      <c r="B3" s="129" t="s">
        <v>85</v>
      </c>
      <c r="C3" s="130"/>
      <c r="D3" s="131"/>
      <c r="K3" s="132" t="s">
        <v>92</v>
      </c>
      <c r="L3" s="132"/>
      <c r="M3" s="132"/>
      <c r="O3" s="133" t="s">
        <v>93</v>
      </c>
      <c r="P3" s="134"/>
      <c r="Q3" s="134"/>
      <c r="S3" s="138" t="s">
        <v>105</v>
      </c>
      <c r="T3" s="131"/>
    </row>
    <row r="4" spans="2:25">
      <c r="B4" s="6" t="s">
        <v>87</v>
      </c>
      <c r="C4" s="7" t="s">
        <v>88</v>
      </c>
      <c r="D4" s="7">
        <v>23038.456591363651</v>
      </c>
      <c r="G4" s="129" t="s">
        <v>91</v>
      </c>
      <c r="H4" s="131"/>
      <c r="I4" s="3"/>
      <c r="K4" s="15"/>
      <c r="L4" s="16" t="s">
        <v>94</v>
      </c>
      <c r="M4" s="16" t="s">
        <v>95</v>
      </c>
      <c r="N4" s="17"/>
      <c r="O4" s="18"/>
      <c r="P4" s="16" t="s">
        <v>94</v>
      </c>
      <c r="Q4" s="16" t="s">
        <v>95</v>
      </c>
      <c r="S4" s="39" t="s">
        <v>106</v>
      </c>
      <c r="T4" s="40">
        <v>95.51</v>
      </c>
    </row>
    <row r="5" spans="2:25">
      <c r="B5" s="8" t="s">
        <v>87</v>
      </c>
      <c r="C5" s="9" t="s">
        <v>88</v>
      </c>
      <c r="D5" s="9">
        <v>25545.055496125417</v>
      </c>
      <c r="G5" s="6" t="s">
        <v>87</v>
      </c>
      <c r="H5" s="7">
        <v>84.206090000000003</v>
      </c>
      <c r="I5" s="3"/>
      <c r="K5" s="19">
        <v>1</v>
      </c>
      <c r="L5" s="20">
        <v>9.3640000000000001E-2</v>
      </c>
      <c r="M5" s="20">
        <v>0.13212299999999999</v>
      </c>
      <c r="N5" s="17"/>
      <c r="O5" s="21">
        <v>1</v>
      </c>
      <c r="P5" s="20">
        <v>7.36</v>
      </c>
      <c r="Q5" s="20">
        <v>0.53</v>
      </c>
      <c r="S5" s="41" t="s">
        <v>106</v>
      </c>
      <c r="T5" s="42">
        <v>94.52</v>
      </c>
    </row>
    <row r="6" spans="2:25">
      <c r="B6" s="8" t="s">
        <v>87</v>
      </c>
      <c r="C6" s="9" t="s">
        <v>88</v>
      </c>
      <c r="D6" s="9">
        <v>24829.308279162451</v>
      </c>
      <c r="G6" s="8" t="s">
        <v>87</v>
      </c>
      <c r="H6" s="9">
        <v>76.61739</v>
      </c>
      <c r="I6" s="3"/>
      <c r="K6" s="22">
        <v>2</v>
      </c>
      <c r="L6" s="23">
        <v>4.6373999999999999E-2</v>
      </c>
      <c r="M6" s="23">
        <v>0.31315999999999999</v>
      </c>
      <c r="N6" s="17"/>
      <c r="O6" s="24">
        <v>2</v>
      </c>
      <c r="P6" s="23">
        <v>1.39</v>
      </c>
      <c r="Q6" s="23">
        <v>1.3</v>
      </c>
      <c r="S6" s="41" t="s">
        <v>107</v>
      </c>
      <c r="T6" s="42">
        <v>94.68</v>
      </c>
    </row>
    <row r="7" spans="2:25">
      <c r="B7" s="8" t="s">
        <v>89</v>
      </c>
      <c r="C7" s="9" t="s">
        <v>88</v>
      </c>
      <c r="D7" s="9">
        <v>6741.3903505857079</v>
      </c>
      <c r="G7" s="8" t="s">
        <v>87</v>
      </c>
      <c r="H7" s="9">
        <v>98.894350000000003</v>
      </c>
      <c r="I7" s="3"/>
      <c r="K7" s="22">
        <v>3</v>
      </c>
      <c r="L7" s="23">
        <v>0.25783800000000001</v>
      </c>
      <c r="M7" s="23">
        <v>0.15356900000000001</v>
      </c>
      <c r="N7" s="17"/>
      <c r="O7" s="24">
        <v>3</v>
      </c>
      <c r="P7" s="23">
        <v>1.1399999999999999</v>
      </c>
      <c r="Q7" s="23">
        <v>0.35</v>
      </c>
      <c r="S7" s="41" t="s">
        <v>107</v>
      </c>
      <c r="T7" s="42">
        <v>93.91</v>
      </c>
    </row>
    <row r="8" spans="2:25">
      <c r="B8" s="8" t="s">
        <v>89</v>
      </c>
      <c r="C8" s="9" t="s">
        <v>88</v>
      </c>
      <c r="D8" s="9">
        <v>7382.1761599928386</v>
      </c>
      <c r="G8" s="8" t="s">
        <v>89</v>
      </c>
      <c r="H8" s="9">
        <v>7.68</v>
      </c>
      <c r="I8" s="3"/>
      <c r="K8" s="22">
        <v>4</v>
      </c>
      <c r="L8" s="23">
        <v>3.8026999999999998E-2</v>
      </c>
      <c r="M8" s="23">
        <v>0.20755100000000001</v>
      </c>
      <c r="N8" s="17"/>
      <c r="O8" s="24">
        <v>4</v>
      </c>
      <c r="P8" s="23">
        <v>0</v>
      </c>
      <c r="Q8" s="23">
        <v>0.26</v>
      </c>
      <c r="S8" s="41" t="s">
        <v>99</v>
      </c>
      <c r="T8" s="42">
        <v>48.93</v>
      </c>
    </row>
    <row r="9" spans="2:25">
      <c r="B9" s="10" t="s">
        <v>89</v>
      </c>
      <c r="C9" s="11" t="s">
        <v>88</v>
      </c>
      <c r="D9" s="11">
        <v>7830.1837575251075</v>
      </c>
      <c r="G9" s="8" t="s">
        <v>89</v>
      </c>
      <c r="H9" s="9">
        <v>2.626522</v>
      </c>
      <c r="I9" s="3"/>
      <c r="K9" s="22">
        <v>5</v>
      </c>
      <c r="L9" s="23">
        <v>0.126919</v>
      </c>
      <c r="M9" s="23">
        <v>0.39291900000000002</v>
      </c>
      <c r="N9" s="17"/>
      <c r="O9" s="24">
        <v>5</v>
      </c>
      <c r="P9" s="23">
        <v>1.05</v>
      </c>
      <c r="Q9" s="23">
        <v>1.01</v>
      </c>
      <c r="S9" s="41" t="s">
        <v>99</v>
      </c>
      <c r="T9" s="42">
        <v>39.65</v>
      </c>
    </row>
    <row r="10" spans="2:25">
      <c r="G10" s="10" t="s">
        <v>89</v>
      </c>
      <c r="H10" s="11">
        <v>8.0473909999999993</v>
      </c>
      <c r="I10" s="3"/>
      <c r="K10" s="22">
        <v>6</v>
      </c>
      <c r="L10" s="23">
        <v>0.21646099999999999</v>
      </c>
      <c r="M10" s="23">
        <v>0.25586900000000001</v>
      </c>
      <c r="N10" s="17"/>
      <c r="O10" s="24">
        <v>6</v>
      </c>
      <c r="P10" s="23">
        <v>0.71</v>
      </c>
      <c r="Q10" s="23">
        <v>1.42</v>
      </c>
      <c r="S10" s="41" t="s">
        <v>103</v>
      </c>
      <c r="T10" s="42">
        <v>27.98</v>
      </c>
    </row>
    <row r="11" spans="2:25">
      <c r="I11" s="13"/>
      <c r="K11" s="22">
        <v>7</v>
      </c>
      <c r="L11" s="23">
        <v>3.6861359999999999</v>
      </c>
      <c r="M11" s="23">
        <v>0.38832</v>
      </c>
      <c r="N11" s="17"/>
      <c r="O11" s="24">
        <v>7</v>
      </c>
      <c r="P11" s="23">
        <v>1.89</v>
      </c>
      <c r="Q11" s="23">
        <v>0.79</v>
      </c>
      <c r="S11" s="43" t="s">
        <v>103</v>
      </c>
      <c r="T11" s="44">
        <v>15.67</v>
      </c>
    </row>
    <row r="12" spans="2:25">
      <c r="B12" s="28"/>
      <c r="C12" s="4" t="s">
        <v>85</v>
      </c>
      <c r="D12" s="29"/>
      <c r="K12" s="22">
        <v>8</v>
      </c>
      <c r="L12" s="23">
        <v>0.82614100000000001</v>
      </c>
      <c r="M12" s="23">
        <v>8.2321000000000005E-2</v>
      </c>
      <c r="N12" s="17"/>
      <c r="O12" s="24">
        <v>8</v>
      </c>
      <c r="P12" s="23">
        <v>2.84</v>
      </c>
      <c r="Q12" s="23">
        <v>2.39</v>
      </c>
    </row>
    <row r="13" spans="2:25">
      <c r="B13" s="6" t="s">
        <v>87</v>
      </c>
      <c r="C13" s="7" t="s">
        <v>90</v>
      </c>
      <c r="D13" s="7">
        <v>4223.5065944693915</v>
      </c>
      <c r="K13" s="22">
        <v>9</v>
      </c>
      <c r="L13" s="23">
        <v>0.58558100000000002</v>
      </c>
      <c r="M13" s="23">
        <v>0.318469</v>
      </c>
      <c r="N13" s="17"/>
      <c r="O13" s="24">
        <v>9</v>
      </c>
      <c r="P13" s="23">
        <v>2</v>
      </c>
      <c r="Q13" s="23">
        <v>0.35</v>
      </c>
    </row>
    <row r="14" spans="2:25">
      <c r="B14" s="8" t="s">
        <v>87</v>
      </c>
      <c r="C14" s="9" t="s">
        <v>90</v>
      </c>
      <c r="D14" s="9">
        <v>4197.2410011068123</v>
      </c>
      <c r="G14" s="127" t="s">
        <v>176</v>
      </c>
      <c r="H14" s="127"/>
      <c r="I14" s="127"/>
      <c r="K14" s="22">
        <v>10</v>
      </c>
      <c r="L14" s="23">
        <v>0.50186299999999995</v>
      </c>
      <c r="M14" s="23">
        <v>0.15296599999999999</v>
      </c>
      <c r="N14" s="17"/>
      <c r="O14" s="24">
        <v>10</v>
      </c>
      <c r="P14" s="23">
        <v>1.72</v>
      </c>
      <c r="Q14" s="23">
        <v>0.45</v>
      </c>
      <c r="S14" s="140" t="s">
        <v>180</v>
      </c>
      <c r="T14" s="140"/>
      <c r="U14" s="140"/>
      <c r="V14" s="140"/>
      <c r="W14" s="140"/>
      <c r="X14" s="140"/>
      <c r="Y14" s="140"/>
    </row>
    <row r="15" spans="2:25">
      <c r="B15" s="8" t="s">
        <v>87</v>
      </c>
      <c r="C15" s="9" t="s">
        <v>90</v>
      </c>
      <c r="D15" s="9">
        <v>3449.6292201112888</v>
      </c>
      <c r="G15"/>
      <c r="H15"/>
      <c r="I15"/>
      <c r="K15" s="22">
        <v>11</v>
      </c>
      <c r="L15" s="23">
        <v>2.1388760000000002</v>
      </c>
      <c r="M15" s="23">
        <v>0.93429200000000001</v>
      </c>
      <c r="N15" s="17"/>
      <c r="O15" s="24">
        <v>11</v>
      </c>
      <c r="P15" s="23">
        <v>5.12</v>
      </c>
      <c r="Q15" s="23">
        <v>0.94</v>
      </c>
      <c r="S15" s="45"/>
      <c r="T15" s="45"/>
      <c r="U15" s="45"/>
      <c r="V15" s="45"/>
      <c r="W15" s="45"/>
      <c r="X15" s="45"/>
      <c r="Y15" s="45"/>
    </row>
    <row r="16" spans="2:25">
      <c r="B16" s="8" t="s">
        <v>89</v>
      </c>
      <c r="C16" s="9" t="s">
        <v>90</v>
      </c>
      <c r="D16" s="9">
        <v>1319.6719144146193</v>
      </c>
      <c r="G16" s="129" t="s">
        <v>96</v>
      </c>
      <c r="H16" s="135"/>
      <c r="I16" s="136"/>
      <c r="K16" s="22">
        <v>12</v>
      </c>
      <c r="L16" s="23">
        <v>0.48345100000000002</v>
      </c>
      <c r="M16" s="23">
        <v>0.11605799999999999</v>
      </c>
      <c r="N16" s="17"/>
      <c r="O16" s="24">
        <v>12</v>
      </c>
      <c r="P16" s="23">
        <v>13.28</v>
      </c>
      <c r="Q16" s="23">
        <v>2.17</v>
      </c>
      <c r="S16" s="139" t="s">
        <v>85</v>
      </c>
      <c r="T16" s="130"/>
      <c r="U16" s="131"/>
      <c r="V16" s="45"/>
      <c r="W16" s="139" t="s">
        <v>85</v>
      </c>
      <c r="X16" s="130"/>
      <c r="Y16" s="131"/>
    </row>
    <row r="17" spans="2:25">
      <c r="B17" s="8" t="s">
        <v>89</v>
      </c>
      <c r="C17" s="9" t="s">
        <v>90</v>
      </c>
      <c r="D17" s="9">
        <v>1499.1859146920763</v>
      </c>
      <c r="G17" s="6" t="s">
        <v>97</v>
      </c>
      <c r="H17" s="7" t="s">
        <v>98</v>
      </c>
      <c r="I17" s="7">
        <v>1</v>
      </c>
      <c r="K17" s="22">
        <v>13</v>
      </c>
      <c r="L17" s="23">
        <v>10.389760000000001</v>
      </c>
      <c r="M17" s="23">
        <v>1.7066920000000001</v>
      </c>
      <c r="N17" s="17"/>
      <c r="O17" s="24">
        <v>13</v>
      </c>
      <c r="P17" s="23">
        <v>1.42</v>
      </c>
      <c r="Q17" s="23">
        <v>4.18</v>
      </c>
      <c r="S17" s="46" t="s">
        <v>99</v>
      </c>
      <c r="T17" s="33" t="s">
        <v>104</v>
      </c>
      <c r="U17" s="33">
        <v>21.581335599396219</v>
      </c>
      <c r="V17" s="45"/>
      <c r="W17" s="31" t="s">
        <v>99</v>
      </c>
      <c r="X17" s="32" t="s">
        <v>88</v>
      </c>
      <c r="Y17" s="32">
        <v>77.378778500784094</v>
      </c>
    </row>
    <row r="18" spans="2:25">
      <c r="B18" s="10" t="s">
        <v>89</v>
      </c>
      <c r="C18" s="11" t="s">
        <v>90</v>
      </c>
      <c r="D18" s="11">
        <v>1217.717351792156</v>
      </c>
      <c r="G18" s="8" t="s">
        <v>97</v>
      </c>
      <c r="H18" s="9" t="s">
        <v>98</v>
      </c>
      <c r="I18" s="9">
        <v>0.92813493155207216</v>
      </c>
      <c r="K18" s="22">
        <v>14</v>
      </c>
      <c r="L18" s="23">
        <v>0.27548699999999998</v>
      </c>
      <c r="M18" s="23">
        <v>0.247972</v>
      </c>
      <c r="N18" s="17"/>
      <c r="O18" s="24">
        <v>14</v>
      </c>
      <c r="P18" s="23">
        <v>1.28</v>
      </c>
      <c r="Q18" s="23">
        <v>0</v>
      </c>
      <c r="S18" s="31" t="s">
        <v>99</v>
      </c>
      <c r="T18" s="32" t="s">
        <v>104</v>
      </c>
      <c r="U18" s="32">
        <v>110.16859752329346</v>
      </c>
      <c r="V18" s="45"/>
      <c r="W18" s="31" t="s">
        <v>99</v>
      </c>
      <c r="X18" s="32" t="s">
        <v>88</v>
      </c>
      <c r="Y18" s="32">
        <v>46.805853218346194</v>
      </c>
    </row>
    <row r="19" spans="2:25">
      <c r="G19" s="8" t="s">
        <v>97</v>
      </c>
      <c r="H19" s="9" t="s">
        <v>98</v>
      </c>
      <c r="I19" s="9">
        <v>1.5167172377964138</v>
      </c>
      <c r="K19" s="22">
        <v>15</v>
      </c>
      <c r="L19" s="23">
        <v>0.19983100000000001</v>
      </c>
      <c r="M19" s="23">
        <v>0.20772499999999999</v>
      </c>
      <c r="N19" s="17"/>
      <c r="O19" s="24">
        <v>15</v>
      </c>
      <c r="P19" s="23">
        <v>0.86</v>
      </c>
      <c r="Q19" s="23">
        <v>0.96</v>
      </c>
      <c r="S19" s="31" t="s">
        <v>99</v>
      </c>
      <c r="T19" s="32" t="s">
        <v>104</v>
      </c>
      <c r="U19" s="32">
        <v>133.83329339122551</v>
      </c>
      <c r="V19" s="45"/>
      <c r="W19" s="31" t="s">
        <v>99</v>
      </c>
      <c r="X19" s="32" t="s">
        <v>88</v>
      </c>
      <c r="Y19" s="32">
        <v>84.893432844763922</v>
      </c>
    </row>
    <row r="20" spans="2:25">
      <c r="G20" s="8" t="s">
        <v>99</v>
      </c>
      <c r="H20" s="9" t="s">
        <v>98</v>
      </c>
      <c r="I20" s="9">
        <v>20.04645766958766</v>
      </c>
      <c r="K20" s="22">
        <v>16</v>
      </c>
      <c r="L20" s="23">
        <v>4.4843000000000001E-2</v>
      </c>
      <c r="M20" s="23">
        <v>0.107844</v>
      </c>
      <c r="N20" s="17"/>
      <c r="O20" s="24">
        <v>16</v>
      </c>
      <c r="P20" s="23">
        <v>1.8</v>
      </c>
      <c r="Q20" s="23">
        <v>1.93</v>
      </c>
      <c r="S20" s="31" t="s">
        <v>99</v>
      </c>
      <c r="T20" s="32" t="s">
        <v>90</v>
      </c>
      <c r="U20" s="32">
        <v>77.457404073574807</v>
      </c>
      <c r="V20" s="45"/>
      <c r="W20" s="31" t="s">
        <v>99</v>
      </c>
      <c r="X20" s="32" t="s">
        <v>88</v>
      </c>
      <c r="Y20" s="32">
        <v>70.912057415883496</v>
      </c>
    </row>
    <row r="21" spans="2:25">
      <c r="G21" s="8" t="s">
        <v>99</v>
      </c>
      <c r="H21" s="9" t="s">
        <v>98</v>
      </c>
      <c r="I21" s="9">
        <v>32.960875253678132</v>
      </c>
      <c r="K21" s="22">
        <v>17</v>
      </c>
      <c r="L21" s="23">
        <v>4.2258430000000002</v>
      </c>
      <c r="M21" s="23">
        <v>0.31912400000000002</v>
      </c>
      <c r="N21" s="17"/>
      <c r="O21" s="24">
        <v>17</v>
      </c>
      <c r="P21" s="23">
        <v>0.83</v>
      </c>
      <c r="Q21" s="23">
        <v>0.88</v>
      </c>
      <c r="S21" s="31" t="s">
        <v>99</v>
      </c>
      <c r="T21" s="32" t="s">
        <v>90</v>
      </c>
      <c r="U21" s="32">
        <v>14.91026760945136</v>
      </c>
      <c r="V21" s="45"/>
      <c r="W21" s="31" t="s">
        <v>99</v>
      </c>
      <c r="X21" s="32" t="s">
        <v>88</v>
      </c>
      <c r="Y21" s="32">
        <v>31.337084330545618</v>
      </c>
    </row>
    <row r="22" spans="2:25">
      <c r="G22" s="10" t="s">
        <v>99</v>
      </c>
      <c r="H22" s="11" t="s">
        <v>98</v>
      </c>
      <c r="I22" s="11">
        <v>27.330319490863047</v>
      </c>
      <c r="K22" s="22">
        <v>18</v>
      </c>
      <c r="L22" s="23">
        <v>0.54438900000000001</v>
      </c>
      <c r="M22" s="23">
        <v>0.154978</v>
      </c>
      <c r="N22" s="17"/>
      <c r="O22" s="24">
        <v>18</v>
      </c>
      <c r="P22" s="23">
        <v>7.9</v>
      </c>
      <c r="Q22" s="23">
        <v>0.45</v>
      </c>
      <c r="S22" s="31" t="s">
        <v>99</v>
      </c>
      <c r="T22" s="32" t="s">
        <v>90</v>
      </c>
      <c r="U22" s="32">
        <v>22.401139969784566</v>
      </c>
      <c r="V22" s="45"/>
      <c r="W22" s="31" t="s">
        <v>99</v>
      </c>
      <c r="X22" s="32" t="s">
        <v>88</v>
      </c>
      <c r="Y22" s="32">
        <v>32.981681528979905</v>
      </c>
    </row>
    <row r="23" spans="2:25">
      <c r="K23" s="22">
        <v>19</v>
      </c>
      <c r="L23" s="23">
        <v>0.98775199999999996</v>
      </c>
      <c r="M23" s="23">
        <v>0.24984600000000001</v>
      </c>
      <c r="N23" s="17"/>
      <c r="O23" s="24">
        <v>19</v>
      </c>
      <c r="P23" s="23">
        <v>8.06</v>
      </c>
      <c r="Q23" s="23">
        <v>0.94</v>
      </c>
      <c r="S23" s="31" t="s">
        <v>99</v>
      </c>
      <c r="T23" s="32" t="s">
        <v>90</v>
      </c>
      <c r="U23" s="32">
        <v>59.707954757799619</v>
      </c>
      <c r="V23" s="45"/>
      <c r="W23" s="31" t="s">
        <v>99</v>
      </c>
      <c r="X23" s="32" t="s">
        <v>88</v>
      </c>
      <c r="Y23" s="32">
        <v>39.291982308291139</v>
      </c>
    </row>
    <row r="24" spans="2:25">
      <c r="K24" s="22">
        <v>20</v>
      </c>
      <c r="L24" s="23">
        <v>0.62607000000000002</v>
      </c>
      <c r="M24" s="23">
        <v>0.90894699999999995</v>
      </c>
      <c r="N24" s="17"/>
      <c r="O24" s="24">
        <v>20</v>
      </c>
      <c r="P24" s="23">
        <v>0.37</v>
      </c>
      <c r="Q24" s="23">
        <v>0.66</v>
      </c>
      <c r="S24" s="31" t="s">
        <v>103</v>
      </c>
      <c r="T24" s="32" t="s">
        <v>90</v>
      </c>
      <c r="U24" s="32">
        <v>133.46894090971855</v>
      </c>
      <c r="V24" s="45"/>
      <c r="W24" s="31" t="s">
        <v>103</v>
      </c>
      <c r="X24" s="32" t="s">
        <v>88</v>
      </c>
      <c r="Y24" s="32">
        <v>157.65084029252588</v>
      </c>
    </row>
    <row r="25" spans="2:25">
      <c r="K25" s="22">
        <v>21</v>
      </c>
      <c r="L25" s="23">
        <v>0.458866</v>
      </c>
      <c r="M25" s="23">
        <v>0.30341699999999999</v>
      </c>
      <c r="N25" s="17"/>
      <c r="O25" s="24">
        <v>21</v>
      </c>
      <c r="P25" s="23">
        <v>1.49</v>
      </c>
      <c r="Q25" s="23">
        <v>1.28</v>
      </c>
      <c r="S25" s="31" t="s">
        <v>103</v>
      </c>
      <c r="T25" s="32" t="s">
        <v>90</v>
      </c>
      <c r="U25" s="32">
        <v>806.03867123923965</v>
      </c>
      <c r="V25" s="45"/>
      <c r="W25" s="31" t="s">
        <v>103</v>
      </c>
      <c r="X25" s="32" t="s">
        <v>88</v>
      </c>
      <c r="Y25" s="32">
        <v>159.81688716640235</v>
      </c>
    </row>
    <row r="26" spans="2:25">
      <c r="B26" s="127" t="s">
        <v>177</v>
      </c>
      <c r="C26" s="128"/>
      <c r="D26" s="128"/>
      <c r="E26" s="128"/>
      <c r="F26" s="128"/>
      <c r="K26" s="22">
        <v>22</v>
      </c>
      <c r="L26" s="23">
        <v>6.6016459999999997</v>
      </c>
      <c r="M26" s="23">
        <v>9.1098999999999999E-2</v>
      </c>
      <c r="N26" s="17"/>
      <c r="O26" s="24">
        <v>22</v>
      </c>
      <c r="P26" s="23">
        <v>6.06</v>
      </c>
      <c r="Q26" s="23">
        <v>0.99</v>
      </c>
      <c r="S26" s="31" t="s">
        <v>103</v>
      </c>
      <c r="T26" s="32" t="s">
        <v>90</v>
      </c>
      <c r="U26" s="32">
        <v>410.14756303418261</v>
      </c>
      <c r="V26" s="45"/>
      <c r="W26" s="31" t="s">
        <v>103</v>
      </c>
      <c r="X26" s="32" t="s">
        <v>88</v>
      </c>
      <c r="Y26" s="32">
        <v>61.315038207763394</v>
      </c>
    </row>
    <row r="27" spans="2:25">
      <c r="B27"/>
      <c r="C27"/>
      <c r="D27"/>
      <c r="E27"/>
      <c r="K27" s="22">
        <v>23</v>
      </c>
      <c r="L27" s="23">
        <v>0.76774500000000001</v>
      </c>
      <c r="M27" s="23">
        <v>0.45183299999999998</v>
      </c>
      <c r="N27" s="17"/>
      <c r="O27" s="24">
        <v>23</v>
      </c>
      <c r="P27" s="23">
        <v>0.16</v>
      </c>
      <c r="Q27" s="23">
        <v>1.17</v>
      </c>
      <c r="S27" s="31" t="s">
        <v>103</v>
      </c>
      <c r="T27" s="32" t="s">
        <v>90</v>
      </c>
      <c r="U27" s="32">
        <v>80.109045379552839</v>
      </c>
      <c r="V27" s="45"/>
      <c r="W27" s="31" t="s">
        <v>103</v>
      </c>
      <c r="X27" s="32" t="s">
        <v>88</v>
      </c>
      <c r="Y27" s="32">
        <v>68.64577625109564</v>
      </c>
    </row>
    <row r="28" spans="2:25">
      <c r="B28"/>
      <c r="C28"/>
      <c r="D28"/>
      <c r="E28"/>
      <c r="K28" s="22">
        <v>24</v>
      </c>
      <c r="L28" s="23">
        <v>1.426067</v>
      </c>
      <c r="M28" s="23">
        <v>0.34381800000000001</v>
      </c>
      <c r="N28" s="17"/>
      <c r="O28" s="24">
        <v>24</v>
      </c>
      <c r="P28" s="23">
        <v>7.0000000000000007E-2</v>
      </c>
      <c r="Q28" s="23">
        <v>1.68</v>
      </c>
      <c r="S28" s="31" t="s">
        <v>103</v>
      </c>
      <c r="T28" s="32" t="s">
        <v>90</v>
      </c>
      <c r="U28" s="32">
        <v>411.2486823573733</v>
      </c>
      <c r="V28" s="45"/>
      <c r="W28" s="31" t="s">
        <v>103</v>
      </c>
      <c r="X28" s="32" t="s">
        <v>88</v>
      </c>
      <c r="Y28" s="32">
        <v>575.78087110754552</v>
      </c>
    </row>
    <row r="29" spans="2:25">
      <c r="B29" s="124" t="s">
        <v>85</v>
      </c>
      <c r="C29" s="125"/>
      <c r="D29" s="125"/>
      <c r="E29" s="125"/>
      <c r="F29" s="126"/>
      <c r="K29" s="22">
        <v>25</v>
      </c>
      <c r="L29" s="23">
        <v>1.709819</v>
      </c>
      <c r="M29" s="23">
        <v>0.17683099999999999</v>
      </c>
      <c r="N29" s="17"/>
      <c r="O29" s="24">
        <v>25</v>
      </c>
      <c r="P29" s="23">
        <v>0.81</v>
      </c>
      <c r="Q29" s="23">
        <v>0.4</v>
      </c>
      <c r="S29" s="31" t="s">
        <v>103</v>
      </c>
      <c r="T29" s="32" t="s">
        <v>90</v>
      </c>
      <c r="U29" s="32">
        <v>474.24023131817643</v>
      </c>
      <c r="V29" s="45"/>
      <c r="W29" s="31" t="s">
        <v>103</v>
      </c>
      <c r="X29" s="32" t="s">
        <v>88</v>
      </c>
      <c r="Y29" s="32">
        <v>397.95818790328934</v>
      </c>
    </row>
    <row r="30" spans="2:25">
      <c r="B30" s="30"/>
      <c r="C30" s="30"/>
      <c r="D30" s="30" t="s">
        <v>100</v>
      </c>
      <c r="E30" s="30" t="s">
        <v>101</v>
      </c>
      <c r="F30" s="30" t="s">
        <v>102</v>
      </c>
      <c r="K30" s="22">
        <v>26</v>
      </c>
      <c r="L30" s="23">
        <v>0.26518000000000003</v>
      </c>
      <c r="M30" s="23">
        <v>0.17342099999999999</v>
      </c>
      <c r="N30" s="17"/>
      <c r="O30" s="24">
        <v>26</v>
      </c>
      <c r="P30" s="23">
        <v>1.67</v>
      </c>
      <c r="Q30" s="23">
        <v>0.36</v>
      </c>
      <c r="S30" s="36" t="s">
        <v>103</v>
      </c>
      <c r="T30" s="37" t="s">
        <v>104</v>
      </c>
      <c r="U30" s="37">
        <v>844.33180305197129</v>
      </c>
      <c r="V30" s="45"/>
      <c r="W30" s="36" t="s">
        <v>103</v>
      </c>
      <c r="X30" s="37" t="s">
        <v>88</v>
      </c>
      <c r="Y30" s="37">
        <v>379.32773496638146</v>
      </c>
    </row>
    <row r="31" spans="2:25">
      <c r="B31" s="31" t="s">
        <v>99</v>
      </c>
      <c r="C31" s="32" t="s">
        <v>88</v>
      </c>
      <c r="D31" s="33">
        <v>55214.822800645379</v>
      </c>
      <c r="E31" s="33">
        <v>355540.89859954501</v>
      </c>
      <c r="F31" s="34">
        <v>245393.24320309126</v>
      </c>
      <c r="K31" s="22">
        <v>27</v>
      </c>
      <c r="L31" s="23">
        <v>4.9125000000000002E-2</v>
      </c>
      <c r="M31" s="23">
        <v>0.14719599999999999</v>
      </c>
      <c r="N31" s="17"/>
      <c r="O31" s="24">
        <v>27</v>
      </c>
      <c r="P31" s="23">
        <v>10.26</v>
      </c>
      <c r="Q31" s="23">
        <v>1.19</v>
      </c>
      <c r="S31" s="45"/>
      <c r="T31" s="45"/>
      <c r="U31" s="45"/>
      <c r="V31" s="45"/>
      <c r="W31" s="45"/>
      <c r="X31" s="45"/>
      <c r="Y31" s="45"/>
    </row>
    <row r="32" spans="2:25">
      <c r="B32" s="31" t="s">
        <v>99</v>
      </c>
      <c r="C32" s="32" t="s">
        <v>88</v>
      </c>
      <c r="D32" s="32">
        <v>98905.833932463109</v>
      </c>
      <c r="E32" s="32">
        <v>393950.81663725927</v>
      </c>
      <c r="F32" s="35">
        <v>248301.93864542749</v>
      </c>
      <c r="K32" s="22">
        <v>28</v>
      </c>
      <c r="L32" s="23">
        <v>0.16309199999999999</v>
      </c>
      <c r="M32" s="23">
        <v>0.16603399999999999</v>
      </c>
      <c r="N32" s="17"/>
      <c r="O32" s="24">
        <v>28</v>
      </c>
      <c r="P32" s="23">
        <v>7.0000000000000007E-2</v>
      </c>
      <c r="Q32" s="23">
        <v>1.29</v>
      </c>
      <c r="V32" s="45"/>
    </row>
    <row r="33" spans="2:22">
      <c r="B33" s="31" t="s">
        <v>99</v>
      </c>
      <c r="C33" s="32" t="s">
        <v>88</v>
      </c>
      <c r="D33" s="32">
        <v>68166.155575929442</v>
      </c>
      <c r="E33" s="32">
        <v>436510.24830188719</v>
      </c>
      <c r="F33" s="35">
        <v>309104.68601513759</v>
      </c>
      <c r="K33" s="22">
        <v>29</v>
      </c>
      <c r="L33" s="23">
        <v>2.7158690000000001</v>
      </c>
      <c r="M33" s="23">
        <v>0.28764099999999998</v>
      </c>
      <c r="N33" s="17"/>
      <c r="O33" s="24">
        <v>29</v>
      </c>
      <c r="P33" s="23">
        <v>2.4900000000000002</v>
      </c>
      <c r="Q33" s="23">
        <v>1.37</v>
      </c>
      <c r="V33" s="45"/>
    </row>
    <row r="34" spans="2:22">
      <c r="B34" s="31" t="s">
        <v>103</v>
      </c>
      <c r="C34" s="32" t="s">
        <v>88</v>
      </c>
      <c r="D34" s="32">
        <v>78769.527430517759</v>
      </c>
      <c r="E34" s="32">
        <v>743218.04264592426</v>
      </c>
      <c r="F34" s="35">
        <v>1281718.4899834776</v>
      </c>
      <c r="K34" s="22">
        <v>30</v>
      </c>
      <c r="L34" s="23">
        <v>6.2712700000000003</v>
      </c>
      <c r="M34" s="23">
        <v>0.199326</v>
      </c>
      <c r="N34" s="17"/>
      <c r="O34" s="24">
        <v>30</v>
      </c>
      <c r="P34" s="23">
        <v>8.1300000000000008</v>
      </c>
      <c r="Q34" s="23">
        <v>1.1299999999999999</v>
      </c>
    </row>
    <row r="35" spans="2:22">
      <c r="B35" s="31" t="s">
        <v>103</v>
      </c>
      <c r="C35" s="32" t="s">
        <v>88</v>
      </c>
      <c r="D35" s="32">
        <v>93090.737063949331</v>
      </c>
      <c r="E35" s="32">
        <v>782876.92734183569</v>
      </c>
      <c r="F35" s="35">
        <v>1203369.2782573095</v>
      </c>
      <c r="K35" s="22">
        <v>31</v>
      </c>
      <c r="L35" s="23">
        <v>0.28655199999999997</v>
      </c>
      <c r="M35" s="23">
        <v>0.18024999999999999</v>
      </c>
      <c r="N35" s="17"/>
      <c r="O35" s="24">
        <v>31</v>
      </c>
      <c r="P35" s="23">
        <v>1.04</v>
      </c>
      <c r="Q35" s="23">
        <v>0.72</v>
      </c>
    </row>
    <row r="36" spans="2:22">
      <c r="B36" s="36" t="s">
        <v>103</v>
      </c>
      <c r="C36" s="37" t="s">
        <v>88</v>
      </c>
      <c r="D36" s="37">
        <v>89546.535756792524</v>
      </c>
      <c r="E36" s="37">
        <v>934882.80664168834</v>
      </c>
      <c r="F36" s="38">
        <v>1285277.099214141</v>
      </c>
      <c r="K36" s="22">
        <v>32</v>
      </c>
      <c r="L36" s="23">
        <v>0.30485099999999998</v>
      </c>
      <c r="M36" s="23">
        <v>5.9315E-2</v>
      </c>
      <c r="N36" s="17"/>
      <c r="O36" s="24">
        <v>32</v>
      </c>
      <c r="P36" s="23">
        <v>0</v>
      </c>
      <c r="Q36" s="23">
        <v>0.96</v>
      </c>
    </row>
    <row r="37" spans="2:22">
      <c r="B37"/>
      <c r="C37"/>
      <c r="D37"/>
      <c r="E37"/>
      <c r="K37" s="22">
        <v>33</v>
      </c>
      <c r="L37" s="23">
        <v>0.87869200000000003</v>
      </c>
      <c r="M37" s="23">
        <v>0.17091300000000001</v>
      </c>
      <c r="N37" s="17"/>
      <c r="O37" s="24">
        <v>33</v>
      </c>
      <c r="P37" s="23">
        <v>0.57999999999999996</v>
      </c>
      <c r="Q37" s="23">
        <v>1.65</v>
      </c>
    </row>
    <row r="38" spans="2:22">
      <c r="B38"/>
      <c r="C38"/>
      <c r="D38"/>
      <c r="E38"/>
      <c r="K38" s="22">
        <v>34</v>
      </c>
      <c r="L38" s="23">
        <v>0.20641000000000001</v>
      </c>
      <c r="M38" s="23">
        <v>0.17046900000000001</v>
      </c>
      <c r="N38" s="17"/>
      <c r="O38" s="24">
        <v>34</v>
      </c>
      <c r="P38" s="23">
        <v>1.1599999999999999</v>
      </c>
      <c r="Q38" s="23">
        <v>0.97</v>
      </c>
    </row>
    <row r="39" spans="2:22">
      <c r="K39" s="22">
        <v>35</v>
      </c>
      <c r="L39" s="23">
        <v>0.15934799999999999</v>
      </c>
      <c r="M39" s="23">
        <v>0.24901100000000001</v>
      </c>
      <c r="N39" s="17"/>
      <c r="O39" s="24">
        <v>35</v>
      </c>
      <c r="P39" s="23">
        <v>9.6</v>
      </c>
      <c r="Q39" s="23">
        <v>1.23</v>
      </c>
    </row>
    <row r="40" spans="2:22">
      <c r="B40" s="124" t="s">
        <v>85</v>
      </c>
      <c r="C40" s="125"/>
      <c r="D40" s="125"/>
      <c r="E40" s="125"/>
      <c r="F40" s="126"/>
      <c r="K40" s="22">
        <v>36</v>
      </c>
      <c r="L40" s="23">
        <v>0.13012399999999999</v>
      </c>
      <c r="M40" s="23">
        <v>0.189522</v>
      </c>
      <c r="N40" s="17"/>
      <c r="O40" s="24">
        <v>36</v>
      </c>
      <c r="P40" s="23">
        <v>0.69</v>
      </c>
      <c r="Q40" s="23">
        <v>0.44</v>
      </c>
    </row>
    <row r="41" spans="2:22">
      <c r="B41" s="30"/>
      <c r="C41" s="30"/>
      <c r="D41" s="30" t="s">
        <v>100</v>
      </c>
      <c r="E41" s="30" t="s">
        <v>101</v>
      </c>
      <c r="F41" s="30" t="s">
        <v>102</v>
      </c>
      <c r="K41" s="22">
        <v>37</v>
      </c>
      <c r="L41" s="23">
        <v>2.0454E-2</v>
      </c>
      <c r="M41" s="23">
        <v>0.109066</v>
      </c>
      <c r="N41" s="17"/>
      <c r="O41" s="24">
        <v>37</v>
      </c>
      <c r="P41" s="23">
        <v>4.87</v>
      </c>
      <c r="Q41" s="23">
        <v>0.73</v>
      </c>
    </row>
    <row r="42" spans="2:22">
      <c r="B42" s="31" t="s">
        <v>99</v>
      </c>
      <c r="C42" s="32" t="s">
        <v>104</v>
      </c>
      <c r="D42" s="32">
        <v>13529.003886279383</v>
      </c>
      <c r="E42" s="32">
        <v>146918.44438221422</v>
      </c>
      <c r="F42" s="35">
        <v>92729.194343905692</v>
      </c>
      <c r="K42" s="22">
        <v>38</v>
      </c>
      <c r="L42" s="23">
        <v>2.4664229999999998</v>
      </c>
      <c r="M42" s="23">
        <v>0</v>
      </c>
      <c r="N42" s="17"/>
      <c r="O42" s="24">
        <v>38</v>
      </c>
      <c r="P42" s="23">
        <v>0.63</v>
      </c>
      <c r="Q42" s="23">
        <v>1.1200000000000001</v>
      </c>
    </row>
    <row r="43" spans="2:22">
      <c r="B43" s="31" t="s">
        <v>99</v>
      </c>
      <c r="C43" s="32" t="s">
        <v>104</v>
      </c>
      <c r="D43" s="32">
        <v>15178.777708282742</v>
      </c>
      <c r="E43" s="32">
        <v>143695.56402594826</v>
      </c>
      <c r="F43" s="35">
        <v>93374.176896884033</v>
      </c>
      <c r="K43" s="22">
        <v>39</v>
      </c>
      <c r="L43" s="23">
        <v>0.58485500000000001</v>
      </c>
      <c r="M43" s="23">
        <v>5.0229000000000003E-2</v>
      </c>
      <c r="N43" s="17"/>
      <c r="O43" s="24">
        <v>39</v>
      </c>
      <c r="P43" s="23">
        <v>4.57</v>
      </c>
      <c r="Q43" s="23">
        <v>3.76</v>
      </c>
    </row>
    <row r="44" spans="2:22">
      <c r="B44" s="31" t="s">
        <v>99</v>
      </c>
      <c r="C44" s="32" t="s">
        <v>90</v>
      </c>
      <c r="D44" s="32">
        <v>13068.156347922672</v>
      </c>
      <c r="E44" s="32">
        <v>151573.28779825251</v>
      </c>
      <c r="F44" s="35">
        <v>592204.52970313735</v>
      </c>
      <c r="K44" s="22">
        <v>40</v>
      </c>
      <c r="L44" s="23">
        <v>0.51994700000000005</v>
      </c>
      <c r="M44" s="23">
        <v>0.25334200000000001</v>
      </c>
      <c r="N44" s="17"/>
      <c r="O44" s="24">
        <v>40</v>
      </c>
      <c r="P44" s="23">
        <v>7.12</v>
      </c>
      <c r="Q44" s="23">
        <v>1.01</v>
      </c>
    </row>
    <row r="45" spans="2:22">
      <c r="B45" s="31" t="s">
        <v>103</v>
      </c>
      <c r="C45" s="32" t="s">
        <v>90</v>
      </c>
      <c r="D45" s="32">
        <v>15007.021002691292</v>
      </c>
      <c r="E45" s="32">
        <v>244661.23360844189</v>
      </c>
      <c r="F45" s="35">
        <v>649805.30667045398</v>
      </c>
      <c r="K45" s="22">
        <v>41</v>
      </c>
      <c r="L45" s="23">
        <v>0.49643300000000001</v>
      </c>
      <c r="M45" s="23">
        <v>0.118312</v>
      </c>
      <c r="N45" s="17"/>
      <c r="O45" s="24">
        <v>41</v>
      </c>
      <c r="P45" s="23">
        <v>4.5599999999999996</v>
      </c>
      <c r="Q45" s="23">
        <v>1.94</v>
      </c>
    </row>
    <row r="46" spans="2:22">
      <c r="B46" s="31" t="s">
        <v>103</v>
      </c>
      <c r="C46" s="32" t="s">
        <v>90</v>
      </c>
      <c r="D46" s="32">
        <v>15742.204870516265</v>
      </c>
      <c r="E46" s="32">
        <v>342661.83720636461</v>
      </c>
      <c r="F46" s="35">
        <v>625498.97729900875</v>
      </c>
      <c r="K46" s="22">
        <v>42</v>
      </c>
      <c r="L46" s="23">
        <v>2.3400150000000002</v>
      </c>
      <c r="M46" s="23">
        <v>0.124232</v>
      </c>
      <c r="N46" s="17"/>
      <c r="O46" s="24">
        <v>42</v>
      </c>
      <c r="P46" s="23">
        <v>0.8</v>
      </c>
      <c r="Q46" s="23">
        <v>0.72</v>
      </c>
    </row>
    <row r="47" spans="2:22">
      <c r="B47" s="36" t="s">
        <v>103</v>
      </c>
      <c r="C47" s="37" t="s">
        <v>90</v>
      </c>
      <c r="D47" s="37">
        <v>15536.242455437157</v>
      </c>
      <c r="E47" s="37">
        <v>252063.20322266201</v>
      </c>
      <c r="F47" s="38">
        <v>647557.15109631803</v>
      </c>
      <c r="K47" s="22">
        <v>43</v>
      </c>
      <c r="L47" s="23">
        <v>0.209617</v>
      </c>
      <c r="M47" s="23">
        <v>1.3268960000000001</v>
      </c>
      <c r="N47" s="17"/>
      <c r="O47" s="24">
        <v>43</v>
      </c>
      <c r="P47" s="23">
        <v>0.06</v>
      </c>
      <c r="Q47" s="23">
        <v>0.53</v>
      </c>
    </row>
    <row r="48" spans="2:22">
      <c r="K48" s="22">
        <v>44</v>
      </c>
      <c r="L48" s="23">
        <v>1.8687469999999999</v>
      </c>
      <c r="M48" s="23">
        <v>1.1395230000000001</v>
      </c>
      <c r="N48" s="17"/>
      <c r="O48" s="24">
        <v>44</v>
      </c>
      <c r="P48" s="23">
        <v>2.94</v>
      </c>
      <c r="Q48" s="23">
        <v>0.46</v>
      </c>
    </row>
    <row r="49" spans="11:17">
      <c r="K49" s="22">
        <v>45</v>
      </c>
      <c r="L49" s="23">
        <v>0.40127699999999999</v>
      </c>
      <c r="M49" s="23">
        <v>0.66177699999999995</v>
      </c>
      <c r="N49" s="17"/>
      <c r="O49" s="24">
        <v>45</v>
      </c>
      <c r="P49" s="23">
        <v>2.46</v>
      </c>
      <c r="Q49" s="23">
        <v>0.28000000000000003</v>
      </c>
    </row>
    <row r="50" spans="11:17">
      <c r="K50" s="22">
        <v>46</v>
      </c>
      <c r="L50" s="23">
        <v>0.132022</v>
      </c>
      <c r="M50" s="23">
        <v>8.9357000000000006E-2</v>
      </c>
      <c r="N50" s="17"/>
      <c r="O50" s="24">
        <v>46</v>
      </c>
      <c r="P50" s="23">
        <v>2.58</v>
      </c>
      <c r="Q50" s="23">
        <v>1.5</v>
      </c>
    </row>
    <row r="51" spans="11:17">
      <c r="K51" s="22">
        <v>47</v>
      </c>
      <c r="L51" s="23">
        <v>0.90936700000000004</v>
      </c>
      <c r="M51" s="23">
        <v>0.41355599999999998</v>
      </c>
      <c r="N51" s="17"/>
      <c r="O51" s="24">
        <v>47</v>
      </c>
      <c r="P51" s="23">
        <v>4.96</v>
      </c>
      <c r="Q51" s="23">
        <v>0.39</v>
      </c>
    </row>
    <row r="52" spans="11:17">
      <c r="K52" s="22">
        <v>48</v>
      </c>
      <c r="L52" s="23">
        <v>0.102174</v>
      </c>
      <c r="M52" s="23">
        <v>0.46759800000000001</v>
      </c>
      <c r="N52" s="17"/>
      <c r="O52" s="24">
        <v>48</v>
      </c>
      <c r="P52" s="23">
        <v>3.78</v>
      </c>
      <c r="Q52" s="23">
        <v>3.23</v>
      </c>
    </row>
    <row r="53" spans="11:17">
      <c r="K53" s="25">
        <v>49</v>
      </c>
      <c r="L53" s="26">
        <v>0.21026600000000001</v>
      </c>
      <c r="M53" s="26">
        <v>0.82020800000000005</v>
      </c>
      <c r="N53" s="17"/>
      <c r="O53" s="24">
        <v>49</v>
      </c>
      <c r="P53" s="23">
        <v>1.65</v>
      </c>
      <c r="Q53" s="23">
        <v>0.45</v>
      </c>
    </row>
    <row r="54" spans="11:17">
      <c r="O54" s="22">
        <v>50</v>
      </c>
      <c r="P54" s="23">
        <v>26.51</v>
      </c>
      <c r="Q54" s="23">
        <v>0.59</v>
      </c>
    </row>
    <row r="55" spans="11:17">
      <c r="O55" s="22">
        <v>51</v>
      </c>
      <c r="P55" s="23">
        <v>1.34</v>
      </c>
      <c r="Q55" s="23">
        <v>0.66</v>
      </c>
    </row>
    <row r="56" spans="11:17">
      <c r="O56" s="22">
        <v>52</v>
      </c>
      <c r="P56" s="23">
        <v>4.71</v>
      </c>
      <c r="Q56" s="23">
        <v>0.39</v>
      </c>
    </row>
    <row r="57" spans="11:17">
      <c r="O57" s="22">
        <v>53</v>
      </c>
      <c r="P57" s="23">
        <v>1.24</v>
      </c>
      <c r="Q57" s="23">
        <v>2.78</v>
      </c>
    </row>
    <row r="58" spans="11:17">
      <c r="O58" s="22">
        <v>54</v>
      </c>
      <c r="P58" s="23">
        <v>0.34</v>
      </c>
      <c r="Q58" s="23">
        <v>0.97</v>
      </c>
    </row>
    <row r="59" spans="11:17">
      <c r="O59" s="22">
        <v>55</v>
      </c>
      <c r="P59" s="23">
        <v>30.77</v>
      </c>
      <c r="Q59" s="23">
        <v>0.47</v>
      </c>
    </row>
    <row r="60" spans="11:17">
      <c r="O60" s="22">
        <v>56</v>
      </c>
      <c r="P60" s="23">
        <v>1.72</v>
      </c>
      <c r="Q60" s="23">
        <v>0.56999999999999995</v>
      </c>
    </row>
    <row r="61" spans="11:17">
      <c r="O61" s="22">
        <v>57</v>
      </c>
      <c r="P61" s="23">
        <v>0.65</v>
      </c>
      <c r="Q61" s="23">
        <v>5.19</v>
      </c>
    </row>
    <row r="62" spans="11:17">
      <c r="O62" s="22">
        <v>58</v>
      </c>
      <c r="P62" s="23">
        <v>0.14000000000000001</v>
      </c>
      <c r="Q62" s="23">
        <v>0.67</v>
      </c>
    </row>
    <row r="63" spans="11:17">
      <c r="O63" s="22">
        <v>59</v>
      </c>
      <c r="P63" s="23">
        <v>3.25</v>
      </c>
      <c r="Q63" s="23">
        <v>0.77</v>
      </c>
    </row>
    <row r="64" spans="11:17">
      <c r="O64" s="22">
        <v>60</v>
      </c>
      <c r="P64" s="23">
        <v>1.1000000000000001</v>
      </c>
      <c r="Q64" s="23">
        <v>3.42</v>
      </c>
    </row>
    <row r="65" spans="15:17">
      <c r="O65" s="22">
        <v>61</v>
      </c>
      <c r="P65" s="23">
        <v>6.91</v>
      </c>
      <c r="Q65" s="23">
        <v>0.46</v>
      </c>
    </row>
    <row r="66" spans="15:17">
      <c r="O66" s="22">
        <v>62</v>
      </c>
      <c r="P66" s="23">
        <v>4.59</v>
      </c>
      <c r="Q66" s="23">
        <v>1.4</v>
      </c>
    </row>
    <row r="67" spans="15:17">
      <c r="O67" s="22">
        <v>63</v>
      </c>
      <c r="P67" s="23">
        <v>1.3</v>
      </c>
      <c r="Q67" s="23">
        <v>1.83</v>
      </c>
    </row>
    <row r="68" spans="15:17">
      <c r="O68" s="22">
        <v>64</v>
      </c>
      <c r="P68" s="23">
        <v>1.23</v>
      </c>
      <c r="Q68" s="23">
        <v>1.74</v>
      </c>
    </row>
    <row r="69" spans="15:17">
      <c r="O69" s="22">
        <v>65</v>
      </c>
      <c r="P69" s="23">
        <v>2.4300000000000002</v>
      </c>
      <c r="Q69" s="23">
        <v>0.93</v>
      </c>
    </row>
    <row r="70" spans="15:17">
      <c r="O70" s="25">
        <v>66</v>
      </c>
      <c r="P70" s="26">
        <v>0.44</v>
      </c>
      <c r="Q70" s="26">
        <v>2.65</v>
      </c>
    </row>
  </sheetData>
  <mergeCells count="17">
    <mergeCell ref="S1:U1"/>
    <mergeCell ref="S3:T3"/>
    <mergeCell ref="S16:U16"/>
    <mergeCell ref="W16:Y16"/>
    <mergeCell ref="S14:Y14"/>
    <mergeCell ref="B40:F40"/>
    <mergeCell ref="K1:Q1"/>
    <mergeCell ref="B1:E1"/>
    <mergeCell ref="B3:D3"/>
    <mergeCell ref="G1:I1"/>
    <mergeCell ref="G4:H4"/>
    <mergeCell ref="K3:M3"/>
    <mergeCell ref="O3:Q3"/>
    <mergeCell ref="G14:I14"/>
    <mergeCell ref="G16:I16"/>
    <mergeCell ref="B26:F26"/>
    <mergeCell ref="B29:F29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EA7A7-D93D-401D-8193-AD3B1EAEBD98}">
  <dimension ref="A1:N56"/>
  <sheetViews>
    <sheetView topLeftCell="A5" workbookViewId="0">
      <selection activeCell="N32" sqref="N32"/>
    </sheetView>
  </sheetViews>
  <sheetFormatPr baseColWidth="10" defaultColWidth="8.83203125" defaultRowHeight="16"/>
  <cols>
    <col min="1" max="14" width="10.6640625" customWidth="1"/>
  </cols>
  <sheetData>
    <row r="1" spans="1:14">
      <c r="A1" s="127" t="s">
        <v>202</v>
      </c>
      <c r="B1" s="128"/>
      <c r="C1" s="128"/>
      <c r="D1" s="128"/>
      <c r="E1" s="164"/>
    </row>
    <row r="2" spans="1:14">
      <c r="A2" s="1"/>
      <c r="B2" s="2"/>
      <c r="C2" s="2"/>
      <c r="D2" s="2"/>
    </row>
    <row r="3" spans="1:14">
      <c r="A3" s="161" t="s">
        <v>147</v>
      </c>
      <c r="B3" s="162"/>
      <c r="C3" s="162"/>
      <c r="D3" s="163"/>
      <c r="F3" s="161" t="s">
        <v>148</v>
      </c>
      <c r="G3" s="162"/>
      <c r="H3" s="162"/>
      <c r="I3" s="163"/>
      <c r="K3" s="161" t="s">
        <v>149</v>
      </c>
      <c r="L3" s="162"/>
      <c r="M3" s="162"/>
      <c r="N3" s="163"/>
    </row>
    <row r="4" spans="1:14">
      <c r="A4" s="139" t="s">
        <v>85</v>
      </c>
      <c r="B4" s="130"/>
      <c r="C4" s="131"/>
      <c r="D4" s="30" t="s">
        <v>86</v>
      </c>
      <c r="F4" s="139" t="s">
        <v>85</v>
      </c>
      <c r="G4" s="130"/>
      <c r="H4" s="131"/>
      <c r="I4" s="30" t="s">
        <v>86</v>
      </c>
      <c r="K4" s="139" t="s">
        <v>85</v>
      </c>
      <c r="L4" s="130"/>
      <c r="M4" s="131"/>
      <c r="N4" s="30" t="s">
        <v>86</v>
      </c>
    </row>
    <row r="5" spans="1:14">
      <c r="A5" s="46" t="s">
        <v>99</v>
      </c>
      <c r="B5" s="33" t="s">
        <v>88</v>
      </c>
      <c r="C5" s="111">
        <v>51.82092223212085</v>
      </c>
      <c r="D5" s="111">
        <f>AVERAGE(C5:C9)</f>
        <v>34.422455619499786</v>
      </c>
      <c r="F5" s="46" t="s">
        <v>99</v>
      </c>
      <c r="G5" s="33" t="s">
        <v>88</v>
      </c>
      <c r="H5" s="111">
        <v>4.1563132727350371</v>
      </c>
      <c r="I5" s="111">
        <f>AVERAGE(H5:H9)</f>
        <v>6.5482472861418533</v>
      </c>
      <c r="K5" s="46" t="s">
        <v>99</v>
      </c>
      <c r="L5" s="33" t="s">
        <v>88</v>
      </c>
      <c r="M5" s="111">
        <v>25.918990894015391</v>
      </c>
      <c r="N5" s="111">
        <f>AVERAGE(M5:M9)</f>
        <v>22.421184842367985</v>
      </c>
    </row>
    <row r="6" spans="1:14">
      <c r="A6" s="31" t="s">
        <v>99</v>
      </c>
      <c r="B6" s="32" t="s">
        <v>88</v>
      </c>
      <c r="C6" s="112">
        <v>12.847918894970555</v>
      </c>
      <c r="D6" s="32"/>
      <c r="F6" s="31" t="s">
        <v>99</v>
      </c>
      <c r="G6" s="32" t="s">
        <v>88</v>
      </c>
      <c r="H6" s="112">
        <v>10.255346969095205</v>
      </c>
      <c r="I6" s="32"/>
      <c r="K6" s="31" t="s">
        <v>99</v>
      </c>
      <c r="L6" s="32" t="s">
        <v>88</v>
      </c>
      <c r="M6" s="112">
        <v>33.426899645050725</v>
      </c>
      <c r="N6" s="32"/>
    </row>
    <row r="7" spans="1:14">
      <c r="A7" s="31" t="s">
        <v>99</v>
      </c>
      <c r="B7" s="32" t="s">
        <v>88</v>
      </c>
      <c r="C7" s="112">
        <v>18.602992203664471</v>
      </c>
      <c r="D7" s="32"/>
      <c r="F7" s="31" t="s">
        <v>99</v>
      </c>
      <c r="G7" s="32" t="s">
        <v>88</v>
      </c>
      <c r="H7" s="112">
        <v>4.0566937619251622</v>
      </c>
      <c r="I7" s="32"/>
      <c r="K7" s="31" t="s">
        <v>99</v>
      </c>
      <c r="L7" s="32" t="s">
        <v>88</v>
      </c>
      <c r="M7" s="112">
        <v>13.04059368213542</v>
      </c>
      <c r="N7" s="32"/>
    </row>
    <row r="8" spans="1:14">
      <c r="A8" s="31" t="s">
        <v>99</v>
      </c>
      <c r="B8" s="32" t="s">
        <v>88</v>
      </c>
      <c r="C8" s="112">
        <v>60.190453669052104</v>
      </c>
      <c r="D8" s="32"/>
      <c r="F8" s="31" t="s">
        <v>99</v>
      </c>
      <c r="G8" s="32" t="s">
        <v>88</v>
      </c>
      <c r="H8" s="112">
        <v>2.6708600793135733</v>
      </c>
      <c r="I8" s="32"/>
      <c r="K8" s="31" t="s">
        <v>99</v>
      </c>
      <c r="L8" s="32" t="s">
        <v>88</v>
      </c>
      <c r="M8" s="112">
        <v>23.005990168113005</v>
      </c>
      <c r="N8" s="32"/>
    </row>
    <row r="9" spans="1:14">
      <c r="A9" s="31" t="s">
        <v>99</v>
      </c>
      <c r="B9" s="32" t="s">
        <v>88</v>
      </c>
      <c r="C9" s="112">
        <v>28.649991097690933</v>
      </c>
      <c r="D9" s="32"/>
      <c r="F9" s="31" t="s">
        <v>99</v>
      </c>
      <c r="G9" s="32" t="s">
        <v>88</v>
      </c>
      <c r="H9" s="112">
        <v>11.602022347640283</v>
      </c>
      <c r="I9" s="32"/>
      <c r="K9" s="31" t="s">
        <v>99</v>
      </c>
      <c r="L9" s="32" t="s">
        <v>88</v>
      </c>
      <c r="M9" s="112">
        <v>16.713449822525391</v>
      </c>
      <c r="N9" s="32"/>
    </row>
    <row r="10" spans="1:14">
      <c r="A10" s="113" t="s">
        <v>110</v>
      </c>
      <c r="B10" s="32" t="s">
        <v>88</v>
      </c>
      <c r="C10" s="112">
        <v>0.40936588552064485</v>
      </c>
      <c r="D10" s="111">
        <f>AVERAGE(C10:C14)</f>
        <v>1.4020488939514042</v>
      </c>
      <c r="F10" s="113" t="s">
        <v>110</v>
      </c>
      <c r="G10" s="32" t="s">
        <v>88</v>
      </c>
      <c r="H10" s="112">
        <v>0.75539565899130012</v>
      </c>
      <c r="I10" s="111">
        <f>AVERAGE(H10:H14)</f>
        <v>0.67287779583494856</v>
      </c>
      <c r="K10" s="113" t="s">
        <v>110</v>
      </c>
      <c r="L10" s="32" t="s">
        <v>88</v>
      </c>
      <c r="M10" s="112">
        <v>1.7458597232853503</v>
      </c>
      <c r="N10" s="111">
        <f>AVERAGE(M10:M14)</f>
        <v>3.5054211478181658</v>
      </c>
    </row>
    <row r="11" spans="1:14">
      <c r="A11" s="113" t="s">
        <v>110</v>
      </c>
      <c r="B11" s="32" t="s">
        <v>88</v>
      </c>
      <c r="C11" s="112">
        <v>3.6947142378276818</v>
      </c>
      <c r="D11" s="32"/>
      <c r="F11" s="113" t="s">
        <v>110</v>
      </c>
      <c r="G11" s="32" t="s">
        <v>88</v>
      </c>
      <c r="H11" s="112">
        <v>0.4344627514049641</v>
      </c>
      <c r="I11" s="32"/>
      <c r="K11" s="113" t="s">
        <v>110</v>
      </c>
      <c r="L11" s="32" t="s">
        <v>88</v>
      </c>
      <c r="M11" s="112">
        <v>3.1534643982106401</v>
      </c>
      <c r="N11" s="32"/>
    </row>
    <row r="12" spans="1:14">
      <c r="A12" s="113" t="s">
        <v>110</v>
      </c>
      <c r="B12" s="32" t="s">
        <v>88</v>
      </c>
      <c r="C12" s="112">
        <v>0.96156932971239761</v>
      </c>
      <c r="D12" s="32"/>
      <c r="F12" s="113" t="s">
        <v>110</v>
      </c>
      <c r="G12" s="32" t="s">
        <v>88</v>
      </c>
      <c r="H12" s="112">
        <v>0.27591664528676124</v>
      </c>
      <c r="I12" s="32"/>
      <c r="K12" s="113" t="s">
        <v>110</v>
      </c>
      <c r="L12" s="32" t="s">
        <v>88</v>
      </c>
      <c r="M12" s="112">
        <v>7.6419331939039123</v>
      </c>
      <c r="N12" s="32"/>
    </row>
    <row r="13" spans="1:14">
      <c r="A13" s="113" t="s">
        <v>110</v>
      </c>
      <c r="B13" s="32" t="s">
        <v>88</v>
      </c>
      <c r="C13" s="112">
        <v>0.65540690867341811</v>
      </c>
      <c r="D13" s="32"/>
      <c r="F13" s="113" t="s">
        <v>110</v>
      </c>
      <c r="G13" s="32" t="s">
        <v>88</v>
      </c>
      <c r="H13" s="112">
        <v>1.2695387212554179</v>
      </c>
      <c r="I13" s="32"/>
      <c r="K13" s="113" t="s">
        <v>110</v>
      </c>
      <c r="L13" s="32" t="s">
        <v>88</v>
      </c>
      <c r="M13" s="112">
        <v>4.4689553965495517</v>
      </c>
      <c r="N13" s="32"/>
    </row>
    <row r="14" spans="1:14">
      <c r="A14" s="114" t="s">
        <v>110</v>
      </c>
      <c r="B14" s="37" t="s">
        <v>88</v>
      </c>
      <c r="C14" s="115">
        <v>1.2891881080228775</v>
      </c>
      <c r="D14" s="37"/>
      <c r="F14" s="114" t="s">
        <v>110</v>
      </c>
      <c r="G14" s="37" t="s">
        <v>88</v>
      </c>
      <c r="H14" s="115">
        <v>0.62907520223629976</v>
      </c>
      <c r="I14" s="37"/>
      <c r="K14" s="114" t="s">
        <v>110</v>
      </c>
      <c r="L14" s="37" t="s">
        <v>88</v>
      </c>
      <c r="M14" s="115">
        <v>0.51689302714136987</v>
      </c>
      <c r="N14" s="37"/>
    </row>
    <row r="18" spans="1:14">
      <c r="A18" s="161" t="s">
        <v>150</v>
      </c>
      <c r="B18" s="162"/>
      <c r="C18" s="162"/>
      <c r="D18" s="163"/>
      <c r="F18" s="161" t="s">
        <v>151</v>
      </c>
      <c r="G18" s="162"/>
      <c r="H18" s="162"/>
      <c r="I18" s="163"/>
      <c r="K18" s="161" t="s">
        <v>152</v>
      </c>
      <c r="L18" s="162"/>
      <c r="M18" s="162"/>
      <c r="N18" s="163"/>
    </row>
    <row r="19" spans="1:14">
      <c r="A19" s="139" t="s">
        <v>85</v>
      </c>
      <c r="B19" s="130"/>
      <c r="C19" s="131"/>
      <c r="D19" s="30" t="s">
        <v>86</v>
      </c>
      <c r="F19" s="139" t="s">
        <v>85</v>
      </c>
      <c r="G19" s="130"/>
      <c r="H19" s="131"/>
      <c r="I19" s="30" t="s">
        <v>86</v>
      </c>
      <c r="K19" s="139" t="s">
        <v>85</v>
      </c>
      <c r="L19" s="130"/>
      <c r="M19" s="131"/>
      <c r="N19" s="30" t="s">
        <v>86</v>
      </c>
    </row>
    <row r="20" spans="1:14">
      <c r="A20" s="46" t="s">
        <v>99</v>
      </c>
      <c r="B20" s="33" t="s">
        <v>88</v>
      </c>
      <c r="C20" s="111">
        <v>11.402164036281057</v>
      </c>
      <c r="D20" s="111">
        <f>AVERAGE(C20:C24)</f>
        <v>9.0722802145421078</v>
      </c>
      <c r="F20" s="46" t="s">
        <v>99</v>
      </c>
      <c r="G20" s="33" t="s">
        <v>88</v>
      </c>
      <c r="H20" s="111">
        <v>9.2956805109664327</v>
      </c>
      <c r="I20" s="111">
        <f>AVERAGE(H20:H24)</f>
        <v>6.8234960786453174</v>
      </c>
      <c r="K20" s="46" t="s">
        <v>99</v>
      </c>
      <c r="L20" s="33" t="s">
        <v>88</v>
      </c>
      <c r="M20" s="111">
        <v>1.2620087940790916</v>
      </c>
      <c r="N20" s="111">
        <f>AVERAGE(M20:M24)</f>
        <v>1.3717818456758184</v>
      </c>
    </row>
    <row r="21" spans="1:14">
      <c r="A21" s="31" t="s">
        <v>99</v>
      </c>
      <c r="B21" s="32" t="s">
        <v>88</v>
      </c>
      <c r="C21" s="112">
        <v>13.163979290572268</v>
      </c>
      <c r="D21" s="32"/>
      <c r="F21" s="31" t="s">
        <v>99</v>
      </c>
      <c r="G21" s="32" t="s">
        <v>88</v>
      </c>
      <c r="H21" s="112">
        <v>3.3922593771571194</v>
      </c>
      <c r="I21" s="32"/>
      <c r="K21" s="31" t="s">
        <v>99</v>
      </c>
      <c r="L21" s="32" t="s">
        <v>88</v>
      </c>
      <c r="M21" s="112">
        <v>1.0084247719306274</v>
      </c>
      <c r="N21" s="32"/>
    </row>
    <row r="22" spans="1:14">
      <c r="A22" s="31" t="s">
        <v>99</v>
      </c>
      <c r="B22" s="32" t="s">
        <v>88</v>
      </c>
      <c r="C22" s="112">
        <v>9.1610550390463779</v>
      </c>
      <c r="D22" s="32"/>
      <c r="F22" s="31" t="s">
        <v>99</v>
      </c>
      <c r="G22" s="32" t="s">
        <v>88</v>
      </c>
      <c r="H22" s="112">
        <v>6.0897604756156127</v>
      </c>
      <c r="I22" s="32"/>
      <c r="K22" s="31" t="s">
        <v>99</v>
      </c>
      <c r="L22" s="32" t="s">
        <v>88</v>
      </c>
      <c r="M22" s="112">
        <v>0.69878762449514764</v>
      </c>
      <c r="N22" s="32"/>
    </row>
    <row r="23" spans="1:14">
      <c r="A23" s="31" t="s">
        <v>99</v>
      </c>
      <c r="B23" s="32" t="s">
        <v>88</v>
      </c>
      <c r="C23" s="112">
        <v>5.4583097097173763</v>
      </c>
      <c r="D23" s="32"/>
      <c r="F23" s="31" t="s">
        <v>99</v>
      </c>
      <c r="G23" s="32" t="s">
        <v>88</v>
      </c>
      <c r="H23" s="112">
        <v>11.554480447510498</v>
      </c>
      <c r="I23" s="32"/>
      <c r="K23" s="31" t="s">
        <v>99</v>
      </c>
      <c r="L23" s="32" t="s">
        <v>88</v>
      </c>
      <c r="M23" s="112">
        <v>1.3008764627065876</v>
      </c>
      <c r="N23" s="32"/>
    </row>
    <row r="24" spans="1:14">
      <c r="A24" s="31" t="s">
        <v>99</v>
      </c>
      <c r="B24" s="32" t="s">
        <v>88</v>
      </c>
      <c r="C24" s="112">
        <v>6.175892997093464</v>
      </c>
      <c r="D24" s="32"/>
      <c r="F24" s="31" t="s">
        <v>99</v>
      </c>
      <c r="G24" s="32" t="s">
        <v>88</v>
      </c>
      <c r="H24" s="112">
        <v>3.7852995819769224</v>
      </c>
      <c r="I24" s="32"/>
      <c r="K24" s="31" t="s">
        <v>99</v>
      </c>
      <c r="L24" s="32" t="s">
        <v>88</v>
      </c>
      <c r="M24" s="112">
        <v>2.5888115751676382</v>
      </c>
      <c r="N24" s="32"/>
    </row>
    <row r="25" spans="1:14">
      <c r="A25" s="113" t="s">
        <v>110</v>
      </c>
      <c r="B25" s="32" t="s">
        <v>88</v>
      </c>
      <c r="C25" s="112">
        <v>4.58385610711316</v>
      </c>
      <c r="D25" s="111">
        <f>AVERAGE(C25:C29)</f>
        <v>3.4671669856117262</v>
      </c>
      <c r="F25" s="113" t="s">
        <v>110</v>
      </c>
      <c r="G25" s="32" t="s">
        <v>88</v>
      </c>
      <c r="H25" s="112">
        <v>0.41111259729989841</v>
      </c>
      <c r="I25" s="111">
        <f>AVERAGE(H25:H29)</f>
        <v>0.46054278970710305</v>
      </c>
      <c r="K25" s="113" t="s">
        <v>110</v>
      </c>
      <c r="L25" s="32" t="s">
        <v>88</v>
      </c>
      <c r="M25" s="112">
        <v>0.48102972866987792</v>
      </c>
      <c r="N25" s="111">
        <f>AVERAGE(M25:M29)</f>
        <v>0.24212835812754649</v>
      </c>
    </row>
    <row r="26" spans="1:14">
      <c r="A26" s="113" t="s">
        <v>110</v>
      </c>
      <c r="B26" s="32" t="s">
        <v>88</v>
      </c>
      <c r="C26" s="112">
        <v>2.5737193726384078</v>
      </c>
      <c r="D26" s="32"/>
      <c r="F26" s="113" t="s">
        <v>110</v>
      </c>
      <c r="G26" s="32" t="s">
        <v>88</v>
      </c>
      <c r="H26" s="112">
        <v>0.13260209597572134</v>
      </c>
      <c r="I26" s="32"/>
      <c r="K26" s="113" t="s">
        <v>110</v>
      </c>
      <c r="L26" s="32" t="s">
        <v>88</v>
      </c>
      <c r="M26" s="112">
        <v>0.14664440806443668</v>
      </c>
      <c r="N26" s="32"/>
    </row>
    <row r="27" spans="1:14">
      <c r="A27" s="113" t="s">
        <v>110</v>
      </c>
      <c r="B27" s="32" t="s">
        <v>88</v>
      </c>
      <c r="C27" s="112">
        <v>4.7132158604931318</v>
      </c>
      <c r="D27" s="32"/>
      <c r="F27" s="113" t="s">
        <v>110</v>
      </c>
      <c r="G27" s="32" t="s">
        <v>88</v>
      </c>
      <c r="H27" s="112">
        <v>0.68376737090111095</v>
      </c>
      <c r="I27" s="32"/>
      <c r="K27" s="113" t="s">
        <v>110</v>
      </c>
      <c r="L27" s="32" t="s">
        <v>88</v>
      </c>
      <c r="M27" s="112">
        <v>0.30417763019325683</v>
      </c>
      <c r="N27" s="32"/>
    </row>
    <row r="28" spans="1:14">
      <c r="A28" s="113" t="s">
        <v>110</v>
      </c>
      <c r="B28" s="32" t="s">
        <v>88</v>
      </c>
      <c r="C28" s="112">
        <v>2.2091337328979428</v>
      </c>
      <c r="D28" s="32"/>
      <c r="F28" s="113" t="s">
        <v>110</v>
      </c>
      <c r="G28" s="32" t="s">
        <v>88</v>
      </c>
      <c r="H28" s="112">
        <v>0.51229172192271966</v>
      </c>
      <c r="I28" s="32"/>
      <c r="K28" s="113" t="s">
        <v>110</v>
      </c>
      <c r="L28" s="32" t="s">
        <v>88</v>
      </c>
      <c r="M28" s="112">
        <v>0.24912141748593117</v>
      </c>
      <c r="N28" s="32"/>
    </row>
    <row r="29" spans="1:14">
      <c r="A29" s="114" t="s">
        <v>110</v>
      </c>
      <c r="B29" s="37" t="s">
        <v>88</v>
      </c>
      <c r="C29" s="115">
        <v>3.2559098549159877</v>
      </c>
      <c r="D29" s="37"/>
      <c r="F29" s="114" t="s">
        <v>110</v>
      </c>
      <c r="G29" s="37" t="s">
        <v>88</v>
      </c>
      <c r="H29" s="115">
        <v>0.56294016243606493</v>
      </c>
      <c r="I29" s="37"/>
      <c r="K29" s="114" t="s">
        <v>110</v>
      </c>
      <c r="L29" s="37" t="s">
        <v>88</v>
      </c>
      <c r="M29" s="115">
        <v>2.9668606224229926E-2</v>
      </c>
      <c r="N29" s="37"/>
    </row>
    <row r="31" spans="1:14">
      <c r="A31" s="127" t="s">
        <v>203</v>
      </c>
      <c r="B31" s="128"/>
      <c r="C31" s="128"/>
      <c r="D31" s="128"/>
      <c r="E31" s="164"/>
      <c r="F31" s="164"/>
      <c r="G31" s="164"/>
    </row>
    <row r="34" spans="1:11">
      <c r="A34" s="138" t="s">
        <v>153</v>
      </c>
      <c r="B34" s="131"/>
      <c r="D34" s="138" t="s">
        <v>154</v>
      </c>
      <c r="E34" s="131"/>
      <c r="G34" s="138" t="s">
        <v>155</v>
      </c>
      <c r="H34" s="131"/>
      <c r="J34" s="138" t="s">
        <v>156</v>
      </c>
      <c r="K34" s="131"/>
    </row>
    <row r="35" spans="1:11">
      <c r="A35" s="39" t="s">
        <v>106</v>
      </c>
      <c r="B35" s="116">
        <v>15</v>
      </c>
      <c r="D35" s="39" t="s">
        <v>106</v>
      </c>
      <c r="E35" s="116">
        <v>100</v>
      </c>
      <c r="G35" s="39" t="s">
        <v>106</v>
      </c>
      <c r="H35" s="116">
        <v>96</v>
      </c>
      <c r="J35" s="39" t="s">
        <v>106</v>
      </c>
      <c r="K35" s="116">
        <v>20</v>
      </c>
    </row>
    <row r="36" spans="1:11">
      <c r="A36" s="41" t="s">
        <v>106</v>
      </c>
      <c r="B36" s="117">
        <v>17</v>
      </c>
      <c r="D36" s="41" t="s">
        <v>106</v>
      </c>
      <c r="E36" s="117">
        <v>122</v>
      </c>
      <c r="G36" s="41" t="s">
        <v>106</v>
      </c>
      <c r="H36" s="117">
        <v>120</v>
      </c>
      <c r="J36" s="41" t="s">
        <v>106</v>
      </c>
      <c r="K36" s="117">
        <v>25</v>
      </c>
    </row>
    <row r="37" spans="1:11">
      <c r="A37" s="41" t="s">
        <v>106</v>
      </c>
      <c r="B37" s="117">
        <v>16</v>
      </c>
      <c r="D37" s="41" t="s">
        <v>106</v>
      </c>
      <c r="E37" s="117">
        <v>63</v>
      </c>
      <c r="G37" s="41" t="s">
        <v>106</v>
      </c>
      <c r="H37" s="117">
        <v>55</v>
      </c>
      <c r="J37" s="41" t="s">
        <v>106</v>
      </c>
      <c r="K37" s="117">
        <v>18</v>
      </c>
    </row>
    <row r="38" spans="1:11">
      <c r="A38" s="41" t="s">
        <v>99</v>
      </c>
      <c r="B38" s="117">
        <v>16</v>
      </c>
      <c r="D38" s="41" t="s">
        <v>99</v>
      </c>
      <c r="E38" s="117">
        <v>112</v>
      </c>
      <c r="G38" s="41" t="s">
        <v>99</v>
      </c>
      <c r="H38" s="117">
        <v>91</v>
      </c>
      <c r="J38" s="41" t="s">
        <v>99</v>
      </c>
      <c r="K38" s="117">
        <v>25</v>
      </c>
    </row>
    <row r="39" spans="1:11">
      <c r="A39" s="41" t="s">
        <v>99</v>
      </c>
      <c r="B39" s="117">
        <v>16</v>
      </c>
      <c r="D39" s="41" t="s">
        <v>99</v>
      </c>
      <c r="E39" s="117">
        <v>115</v>
      </c>
      <c r="G39" s="41" t="s">
        <v>99</v>
      </c>
      <c r="H39" s="117">
        <v>80</v>
      </c>
      <c r="J39" s="41" t="s">
        <v>99</v>
      </c>
      <c r="K39" s="117">
        <v>19</v>
      </c>
    </row>
    <row r="40" spans="1:11">
      <c r="A40" s="41" t="s">
        <v>99</v>
      </c>
      <c r="B40" s="117">
        <v>16</v>
      </c>
      <c r="D40" s="41" t="s">
        <v>99</v>
      </c>
      <c r="E40" s="117">
        <v>100</v>
      </c>
      <c r="G40" s="41" t="s">
        <v>99</v>
      </c>
      <c r="H40" s="117">
        <v>127</v>
      </c>
      <c r="J40" s="41" t="s">
        <v>99</v>
      </c>
      <c r="K40" s="117">
        <v>29</v>
      </c>
    </row>
    <row r="41" spans="1:11">
      <c r="A41" s="113" t="s">
        <v>110</v>
      </c>
      <c r="B41" s="117">
        <v>15</v>
      </c>
      <c r="D41" s="113" t="s">
        <v>110</v>
      </c>
      <c r="E41" s="117">
        <v>82</v>
      </c>
      <c r="G41" s="113" t="s">
        <v>110</v>
      </c>
      <c r="H41" s="117">
        <v>72</v>
      </c>
      <c r="J41" s="113" t="s">
        <v>110</v>
      </c>
      <c r="K41" s="117">
        <v>20</v>
      </c>
    </row>
    <row r="42" spans="1:11">
      <c r="A42" s="113" t="s">
        <v>110</v>
      </c>
      <c r="B42" s="117">
        <v>17</v>
      </c>
      <c r="D42" s="113" t="s">
        <v>110</v>
      </c>
      <c r="E42" s="117">
        <v>65</v>
      </c>
      <c r="G42" s="113" t="s">
        <v>110</v>
      </c>
      <c r="H42" s="117">
        <v>77</v>
      </c>
      <c r="J42" s="113" t="s">
        <v>110</v>
      </c>
      <c r="K42" s="117">
        <v>20</v>
      </c>
    </row>
    <row r="43" spans="1:11">
      <c r="A43" s="114" t="s">
        <v>110</v>
      </c>
      <c r="B43" s="118">
        <v>13</v>
      </c>
      <c r="D43" s="114" t="s">
        <v>110</v>
      </c>
      <c r="E43" s="118">
        <v>58</v>
      </c>
      <c r="G43" s="114" t="s">
        <v>110</v>
      </c>
      <c r="H43" s="118">
        <v>70</v>
      </c>
      <c r="J43" s="114" t="s">
        <v>110</v>
      </c>
      <c r="K43" s="118">
        <v>18</v>
      </c>
    </row>
    <row r="47" spans="1:11">
      <c r="A47" s="138" t="s">
        <v>157</v>
      </c>
      <c r="B47" s="167"/>
      <c r="D47" s="138" t="s">
        <v>158</v>
      </c>
      <c r="E47" s="131"/>
      <c r="G47" s="138" t="s">
        <v>159</v>
      </c>
      <c r="H47" s="131"/>
      <c r="J47" s="138" t="s">
        <v>160</v>
      </c>
      <c r="K47" s="131"/>
    </row>
    <row r="48" spans="1:11">
      <c r="A48" s="39" t="s">
        <v>106</v>
      </c>
      <c r="B48" s="40">
        <v>1</v>
      </c>
      <c r="D48" s="39" t="s">
        <v>106</v>
      </c>
      <c r="E48" s="40">
        <v>9.39</v>
      </c>
      <c r="G48" s="39" t="s">
        <v>106</v>
      </c>
      <c r="H48" s="40">
        <v>5.71</v>
      </c>
      <c r="J48" s="39" t="s">
        <v>106</v>
      </c>
      <c r="K48" s="116">
        <v>149</v>
      </c>
    </row>
    <row r="49" spans="1:11">
      <c r="A49" s="41" t="s">
        <v>106</v>
      </c>
      <c r="B49" s="42">
        <v>1.23</v>
      </c>
      <c r="D49" s="41" t="s">
        <v>106</v>
      </c>
      <c r="E49" s="42">
        <v>9.99</v>
      </c>
      <c r="G49" s="41" t="s">
        <v>106</v>
      </c>
      <c r="H49" s="42">
        <v>3.8</v>
      </c>
      <c r="J49" s="41" t="s">
        <v>106</v>
      </c>
      <c r="K49" s="117">
        <v>161</v>
      </c>
    </row>
    <row r="50" spans="1:11">
      <c r="A50" s="41" t="s">
        <v>106</v>
      </c>
      <c r="B50" s="42">
        <v>1.26</v>
      </c>
      <c r="D50" s="41" t="s">
        <v>106</v>
      </c>
      <c r="E50" s="42">
        <v>9.7200000000000006</v>
      </c>
      <c r="G50" s="41" t="s">
        <v>106</v>
      </c>
      <c r="H50" s="42">
        <v>4.3899999999999997</v>
      </c>
      <c r="J50" s="41" t="s">
        <v>106</v>
      </c>
      <c r="K50" s="117">
        <v>159</v>
      </c>
    </row>
    <row r="51" spans="1:11">
      <c r="A51" s="41" t="s">
        <v>99</v>
      </c>
      <c r="B51" s="42">
        <v>1.17</v>
      </c>
      <c r="D51" s="41" t="s">
        <v>99</v>
      </c>
      <c r="E51" s="42">
        <v>9.6999999999999993</v>
      </c>
      <c r="G51" s="41" t="s">
        <v>99</v>
      </c>
      <c r="H51" s="42">
        <v>5.23</v>
      </c>
      <c r="J51" s="41" t="s">
        <v>99</v>
      </c>
      <c r="K51" s="117">
        <v>157</v>
      </c>
    </row>
    <row r="52" spans="1:11">
      <c r="A52" s="41" t="s">
        <v>99</v>
      </c>
      <c r="B52" s="42">
        <v>1.06</v>
      </c>
      <c r="D52" s="41" t="s">
        <v>99</v>
      </c>
      <c r="E52" s="42">
        <v>9.14</v>
      </c>
      <c r="G52" s="41" t="s">
        <v>99</v>
      </c>
      <c r="H52" s="42">
        <v>4.04</v>
      </c>
      <c r="J52" s="41" t="s">
        <v>99</v>
      </c>
      <c r="K52" s="117">
        <v>148</v>
      </c>
    </row>
    <row r="53" spans="1:11">
      <c r="A53" s="41" t="s">
        <v>99</v>
      </c>
      <c r="B53" s="42">
        <v>1.08</v>
      </c>
      <c r="D53" s="41" t="s">
        <v>99</v>
      </c>
      <c r="E53" s="42">
        <v>9.81</v>
      </c>
      <c r="G53" s="41" t="s">
        <v>99</v>
      </c>
      <c r="H53" s="42">
        <v>5</v>
      </c>
      <c r="J53" s="41" t="s">
        <v>99</v>
      </c>
      <c r="K53" s="117">
        <v>156</v>
      </c>
    </row>
    <row r="54" spans="1:11">
      <c r="A54" s="119" t="s">
        <v>110</v>
      </c>
      <c r="B54" s="42">
        <v>1.06</v>
      </c>
      <c r="D54" s="113" t="s">
        <v>110</v>
      </c>
      <c r="E54" s="42">
        <v>9.5500000000000007</v>
      </c>
      <c r="G54" s="113" t="s">
        <v>110</v>
      </c>
      <c r="H54" s="42">
        <v>3.57</v>
      </c>
      <c r="J54" s="113" t="s">
        <v>110</v>
      </c>
      <c r="K54" s="117">
        <v>148</v>
      </c>
    </row>
    <row r="55" spans="1:11">
      <c r="A55" s="119" t="s">
        <v>110</v>
      </c>
      <c r="B55" s="42">
        <v>1.1399999999999999</v>
      </c>
      <c r="D55" s="113" t="s">
        <v>110</v>
      </c>
      <c r="E55" s="42">
        <v>10.199999999999999</v>
      </c>
      <c r="G55" s="113" t="s">
        <v>110</v>
      </c>
      <c r="H55" s="42">
        <v>6.04</v>
      </c>
      <c r="J55" s="113" t="s">
        <v>110</v>
      </c>
      <c r="K55" s="117">
        <v>160</v>
      </c>
    </row>
    <row r="56" spans="1:11">
      <c r="A56" s="120" t="s">
        <v>110</v>
      </c>
      <c r="B56" s="44">
        <v>0.79</v>
      </c>
      <c r="D56" s="114" t="s">
        <v>110</v>
      </c>
      <c r="E56" s="44">
        <v>9.5500000000000007</v>
      </c>
      <c r="G56" s="114" t="s">
        <v>110</v>
      </c>
      <c r="H56" s="44">
        <v>5.96</v>
      </c>
      <c r="J56" s="114" t="s">
        <v>110</v>
      </c>
      <c r="K56" s="118">
        <v>152</v>
      </c>
    </row>
  </sheetData>
  <mergeCells count="22">
    <mergeCell ref="A47:B47"/>
    <mergeCell ref="D47:E47"/>
    <mergeCell ref="G47:H47"/>
    <mergeCell ref="J47:K47"/>
    <mergeCell ref="A18:D18"/>
    <mergeCell ref="F18:I18"/>
    <mergeCell ref="K18:N18"/>
    <mergeCell ref="A19:C19"/>
    <mergeCell ref="F19:H19"/>
    <mergeCell ref="K19:M19"/>
    <mergeCell ref="A31:G31"/>
    <mergeCell ref="A34:B34"/>
    <mergeCell ref="D34:E34"/>
    <mergeCell ref="G34:H34"/>
    <mergeCell ref="J34:K34"/>
    <mergeCell ref="A1:E1"/>
    <mergeCell ref="A3:D3"/>
    <mergeCell ref="F3:I3"/>
    <mergeCell ref="K3:N3"/>
    <mergeCell ref="A4:C4"/>
    <mergeCell ref="F4:H4"/>
    <mergeCell ref="K4:M4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C9D1B-3F30-5F40-8253-303BD0D5E093}">
  <dimension ref="B1:AD29"/>
  <sheetViews>
    <sheetView workbookViewId="0">
      <selection activeCell="W7" sqref="W7"/>
    </sheetView>
  </sheetViews>
  <sheetFormatPr baseColWidth="10" defaultRowHeight="16"/>
  <cols>
    <col min="2" max="2" width="9" bestFit="1" customWidth="1"/>
    <col min="3" max="7" width="9.6640625" bestFit="1" customWidth="1"/>
    <col min="8" max="9" width="8.83203125"/>
    <col min="10" max="11" width="9" bestFit="1" customWidth="1"/>
    <col min="12" max="12" width="9.6640625" bestFit="1" customWidth="1"/>
    <col min="13" max="13" width="9" bestFit="1" customWidth="1"/>
    <col min="14" max="15" width="9.6640625" bestFit="1" customWidth="1"/>
    <col min="17" max="17" width="9" bestFit="1" customWidth="1"/>
    <col min="18" max="22" width="9.6640625" bestFit="1" customWidth="1"/>
    <col min="25" max="26" width="9" bestFit="1" customWidth="1"/>
    <col min="27" max="27" width="9.6640625" bestFit="1" customWidth="1"/>
    <col min="28" max="28" width="9" bestFit="1" customWidth="1"/>
    <col min="29" max="30" width="9.6640625" bestFit="1" customWidth="1"/>
  </cols>
  <sheetData>
    <row r="1" spans="2:30">
      <c r="B1" s="148" t="s">
        <v>204</v>
      </c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  <c r="O1" s="148"/>
      <c r="Q1" s="148" t="s">
        <v>205</v>
      </c>
      <c r="R1" s="148"/>
      <c r="S1" s="148"/>
      <c r="T1" s="148"/>
      <c r="U1" s="148"/>
      <c r="V1" s="148"/>
      <c r="W1" s="148"/>
      <c r="X1" s="148"/>
      <c r="Y1" s="148"/>
      <c r="Z1" s="148"/>
      <c r="AA1" s="148"/>
      <c r="AB1" s="148"/>
      <c r="AC1" s="148"/>
      <c r="AD1" s="148"/>
    </row>
    <row r="2" spans="2:30">
      <c r="B2" s="87"/>
      <c r="C2" s="85"/>
      <c r="D2" s="85"/>
      <c r="E2" s="85"/>
      <c r="F2" s="85"/>
      <c r="G2" s="85"/>
      <c r="H2" s="85"/>
      <c r="I2" s="85"/>
      <c r="J2" s="86"/>
      <c r="K2" s="85"/>
      <c r="L2" s="85"/>
      <c r="M2" s="85"/>
      <c r="N2" s="85"/>
      <c r="O2" s="85"/>
      <c r="Q2" s="87"/>
      <c r="R2" s="85"/>
      <c r="S2" s="85"/>
      <c r="T2" s="85"/>
      <c r="U2" s="85"/>
      <c r="V2" s="85"/>
      <c r="W2" s="85"/>
      <c r="X2" s="85"/>
      <c r="Y2" s="86"/>
      <c r="Z2" s="85"/>
      <c r="AA2" s="85"/>
      <c r="AB2" s="85"/>
      <c r="AC2" s="85"/>
      <c r="AD2" s="85"/>
    </row>
    <row r="3" spans="2:30">
      <c r="B3" s="151" t="s">
        <v>115</v>
      </c>
      <c r="C3" s="151"/>
      <c r="D3" s="151"/>
      <c r="E3" s="151"/>
      <c r="F3" s="151"/>
      <c r="G3" s="151"/>
      <c r="H3" s="85"/>
      <c r="I3" s="85"/>
      <c r="J3" s="168" t="s">
        <v>115</v>
      </c>
      <c r="K3" s="169"/>
      <c r="L3" s="169"/>
      <c r="M3" s="169"/>
      <c r="N3" s="169"/>
      <c r="O3" s="169"/>
      <c r="Q3" s="151" t="s">
        <v>120</v>
      </c>
      <c r="R3" s="151"/>
      <c r="S3" s="151"/>
      <c r="T3" s="151"/>
      <c r="U3" s="151"/>
      <c r="V3" s="151"/>
      <c r="W3" s="85"/>
      <c r="X3" s="85"/>
      <c r="Y3" s="168" t="s">
        <v>120</v>
      </c>
      <c r="Z3" s="169"/>
      <c r="AA3" s="169"/>
      <c r="AB3" s="169"/>
      <c r="AC3" s="169"/>
      <c r="AD3" s="169"/>
    </row>
    <row r="4" spans="2:30">
      <c r="B4" s="88" t="s">
        <v>116</v>
      </c>
      <c r="C4" s="153" t="s">
        <v>106</v>
      </c>
      <c r="D4" s="154"/>
      <c r="E4" s="154"/>
      <c r="F4" s="154"/>
      <c r="G4" s="154"/>
      <c r="H4" s="85"/>
      <c r="I4" s="85"/>
      <c r="J4" s="88" t="s">
        <v>116</v>
      </c>
      <c r="K4" s="138" t="s">
        <v>117</v>
      </c>
      <c r="L4" s="146"/>
      <c r="M4" s="146"/>
      <c r="N4" s="146"/>
      <c r="O4" s="146"/>
      <c r="Q4" s="88" t="s">
        <v>116</v>
      </c>
      <c r="R4" s="153" t="s">
        <v>106</v>
      </c>
      <c r="S4" s="154"/>
      <c r="T4" s="154"/>
      <c r="U4" s="154"/>
      <c r="V4" s="154"/>
      <c r="W4" s="85"/>
      <c r="X4" s="85"/>
      <c r="Y4" s="88" t="s">
        <v>116</v>
      </c>
      <c r="Z4" s="138" t="s">
        <v>117</v>
      </c>
      <c r="AA4" s="146"/>
      <c r="AB4" s="146"/>
      <c r="AC4" s="146"/>
      <c r="AD4" s="146"/>
    </row>
    <row r="5" spans="2:30">
      <c r="B5" s="89">
        <v>0</v>
      </c>
      <c r="C5" s="90">
        <v>152.387676</v>
      </c>
      <c r="D5" s="90">
        <v>180.63490999999999</v>
      </c>
      <c r="E5" s="90">
        <v>200.42640700000001</v>
      </c>
      <c r="F5" s="90">
        <v>220.14707799999999</v>
      </c>
      <c r="G5" s="90">
        <v>190.66905600000001</v>
      </c>
      <c r="H5" s="85"/>
      <c r="I5" s="85"/>
      <c r="J5" s="89">
        <v>0</v>
      </c>
      <c r="K5" s="90">
        <v>139.375913</v>
      </c>
      <c r="L5" s="90">
        <v>155.25888</v>
      </c>
      <c r="M5" s="90">
        <v>193.95247499999999</v>
      </c>
      <c r="N5" s="90">
        <v>206.14809600000001</v>
      </c>
      <c r="O5" s="90">
        <v>233.715913</v>
      </c>
      <c r="Q5" s="89">
        <v>0</v>
      </c>
      <c r="R5" s="90">
        <v>22.8</v>
      </c>
      <c r="S5" s="90">
        <v>21.1</v>
      </c>
      <c r="T5" s="90">
        <v>22.8</v>
      </c>
      <c r="U5" s="90">
        <v>23.2</v>
      </c>
      <c r="V5" s="90">
        <v>21.8</v>
      </c>
      <c r="W5" s="85"/>
      <c r="X5" s="85"/>
      <c r="Y5" s="89">
        <v>0</v>
      </c>
      <c r="Z5" s="90">
        <v>21.2</v>
      </c>
      <c r="AA5" s="90">
        <v>22.4</v>
      </c>
      <c r="AB5" s="90">
        <v>21.9</v>
      </c>
      <c r="AC5" s="90">
        <v>22.4</v>
      </c>
      <c r="AD5" s="90">
        <v>23</v>
      </c>
    </row>
    <row r="6" spans="2:30">
      <c r="B6" s="89">
        <v>2</v>
      </c>
      <c r="C6" s="90">
        <v>111.328</v>
      </c>
      <c r="D6" s="90">
        <v>193.84200000000001</v>
      </c>
      <c r="E6" s="90">
        <v>276.822</v>
      </c>
      <c r="F6" s="90">
        <v>249.52950000000001</v>
      </c>
      <c r="G6" s="90">
        <v>323.67349999999999</v>
      </c>
      <c r="H6" s="85"/>
      <c r="I6" s="85"/>
      <c r="J6" s="89">
        <v>2</v>
      </c>
      <c r="K6" s="90">
        <v>246.8</v>
      </c>
      <c r="L6" s="90">
        <v>290.91199999999998</v>
      </c>
      <c r="M6" s="90">
        <v>264.36599999999999</v>
      </c>
      <c r="N6" s="90">
        <v>301.00049999999999</v>
      </c>
      <c r="O6" s="90">
        <v>332.12</v>
      </c>
      <c r="Q6" s="89">
        <v>2</v>
      </c>
      <c r="R6" s="90">
        <v>24.4</v>
      </c>
      <c r="S6" s="90">
        <v>21.9</v>
      </c>
      <c r="T6" s="90">
        <v>24.2</v>
      </c>
      <c r="U6" s="90">
        <v>23.7</v>
      </c>
      <c r="V6" s="90">
        <v>22.2</v>
      </c>
      <c r="W6" s="85"/>
      <c r="X6" s="85"/>
      <c r="Y6" s="89">
        <v>4</v>
      </c>
      <c r="Z6" s="90">
        <v>22</v>
      </c>
      <c r="AA6" s="90">
        <v>22.8</v>
      </c>
      <c r="AB6" s="90">
        <v>22.9</v>
      </c>
      <c r="AC6" s="90">
        <v>23.5</v>
      </c>
      <c r="AD6" s="90">
        <v>23.3</v>
      </c>
    </row>
    <row r="7" spans="2:30">
      <c r="B7" s="89">
        <v>4</v>
      </c>
      <c r="C7" s="90">
        <v>343.18482799999998</v>
      </c>
      <c r="D7" s="90">
        <v>638.56483200000002</v>
      </c>
      <c r="E7" s="90">
        <v>343.98</v>
      </c>
      <c r="F7" s="90">
        <v>295.93387200000001</v>
      </c>
      <c r="G7" s="90">
        <v>454.2824</v>
      </c>
      <c r="H7" s="85"/>
      <c r="I7" s="85"/>
      <c r="J7" s="89">
        <v>4</v>
      </c>
      <c r="K7" s="90">
        <v>340.38435500000003</v>
      </c>
      <c r="L7" s="90">
        <v>365.65449799999999</v>
      </c>
      <c r="M7" s="90">
        <v>415.886166</v>
      </c>
      <c r="N7" s="90">
        <v>446.22912500000001</v>
      </c>
      <c r="O7" s="90">
        <v>438.16379999999998</v>
      </c>
      <c r="Q7" s="89">
        <v>4</v>
      </c>
      <c r="R7" s="90">
        <v>24.7</v>
      </c>
      <c r="S7" s="90">
        <v>22.1</v>
      </c>
      <c r="T7" s="90">
        <v>24</v>
      </c>
      <c r="U7" s="90">
        <v>24.1</v>
      </c>
      <c r="V7" s="90">
        <v>22.3</v>
      </c>
      <c r="W7" s="85"/>
      <c r="X7" s="85"/>
      <c r="Y7" s="89">
        <v>8</v>
      </c>
      <c r="Z7" s="90">
        <v>22.3</v>
      </c>
      <c r="AA7" s="90">
        <v>22.7</v>
      </c>
      <c r="AB7" s="90">
        <v>23</v>
      </c>
      <c r="AC7" s="90">
        <v>23.6</v>
      </c>
      <c r="AD7" s="90">
        <v>22.8</v>
      </c>
    </row>
    <row r="8" spans="2:30">
      <c r="B8" s="89">
        <v>6</v>
      </c>
      <c r="C8" s="90">
        <v>474.978725</v>
      </c>
      <c r="D8" s="90">
        <v>676.40790800000002</v>
      </c>
      <c r="E8" s="90">
        <v>716.09715200000005</v>
      </c>
      <c r="F8" s="90">
        <v>324.46121399999998</v>
      </c>
      <c r="G8" s="90">
        <v>627.55298200000004</v>
      </c>
      <c r="H8" s="85"/>
      <c r="I8" s="85"/>
      <c r="J8" s="89">
        <v>6</v>
      </c>
      <c r="K8" s="90">
        <v>419.47502200000002</v>
      </c>
      <c r="L8" s="90">
        <v>457.08022499999998</v>
      </c>
      <c r="M8" s="90">
        <v>510.33031799999998</v>
      </c>
      <c r="N8" s="90">
        <v>507.31991799999997</v>
      </c>
      <c r="O8" s="90">
        <v>527.10985000000005</v>
      </c>
      <c r="Q8" s="89">
        <v>6</v>
      </c>
      <c r="R8" s="90">
        <v>24.8</v>
      </c>
      <c r="S8" s="90">
        <v>22.4</v>
      </c>
      <c r="T8" s="90">
        <v>24.4</v>
      </c>
      <c r="U8" s="90">
        <v>24.7</v>
      </c>
      <c r="V8" s="90">
        <v>22.6</v>
      </c>
      <c r="W8" s="85"/>
      <c r="X8" s="85"/>
      <c r="Y8" s="89">
        <v>12</v>
      </c>
      <c r="Z8" s="90">
        <v>22.4</v>
      </c>
      <c r="AA8" s="90">
        <v>22.7</v>
      </c>
      <c r="AB8" s="90">
        <v>23.5</v>
      </c>
      <c r="AC8" s="90">
        <v>23.9</v>
      </c>
      <c r="AD8" s="90">
        <v>24.2</v>
      </c>
    </row>
    <row r="9" spans="2:30">
      <c r="B9" s="89">
        <v>8</v>
      </c>
      <c r="C9" s="90">
        <v>744.81968700000004</v>
      </c>
      <c r="D9" s="90">
        <v>854.40046199999995</v>
      </c>
      <c r="E9" s="90">
        <v>936.5625</v>
      </c>
      <c r="F9" s="90">
        <v>482.50495999999998</v>
      </c>
      <c r="G9" s="90">
        <v>875.73228700000004</v>
      </c>
      <c r="H9" s="85"/>
      <c r="I9" s="85"/>
      <c r="J9" s="89">
        <v>8</v>
      </c>
      <c r="K9" s="90">
        <v>817.53416100000004</v>
      </c>
      <c r="L9" s="90">
        <v>620.64022499999999</v>
      </c>
      <c r="M9" s="90">
        <v>641.65584000000001</v>
      </c>
      <c r="N9" s="90">
        <v>555.24125000000004</v>
      </c>
      <c r="O9" s="90">
        <v>612.29671599999995</v>
      </c>
      <c r="Q9" s="89">
        <v>8</v>
      </c>
      <c r="R9" s="90">
        <v>24.5</v>
      </c>
      <c r="S9" s="90">
        <v>22.9</v>
      </c>
      <c r="T9" s="90">
        <v>24.9</v>
      </c>
      <c r="U9" s="90">
        <v>24.8</v>
      </c>
      <c r="V9" s="90">
        <v>22.6</v>
      </c>
      <c r="W9" s="85"/>
      <c r="X9" s="85"/>
      <c r="Y9" s="89">
        <v>16</v>
      </c>
      <c r="Z9" s="90">
        <v>22.1</v>
      </c>
      <c r="AA9" s="90">
        <v>22</v>
      </c>
      <c r="AB9" s="90">
        <v>23.2</v>
      </c>
      <c r="AC9" s="90">
        <v>23.4</v>
      </c>
      <c r="AD9" s="90">
        <v>24</v>
      </c>
    </row>
    <row r="10" spans="2:30">
      <c r="B10" s="89">
        <v>10</v>
      </c>
      <c r="C10" s="90">
        <v>1156.2766200000001</v>
      </c>
      <c r="D10" s="90">
        <v>1032.46208</v>
      </c>
      <c r="E10" s="90">
        <v>1347.5796800000001</v>
      </c>
      <c r="F10" s="90">
        <v>699.36230999999998</v>
      </c>
      <c r="G10" s="90">
        <v>1276.77835</v>
      </c>
      <c r="H10" s="85"/>
      <c r="I10" s="85"/>
      <c r="J10" s="89">
        <v>10</v>
      </c>
      <c r="K10" s="90">
        <v>1228.8027099999999</v>
      </c>
      <c r="L10" s="90">
        <v>852.79968499999995</v>
      </c>
      <c r="M10" s="90">
        <v>740.74432300000001</v>
      </c>
      <c r="N10" s="90">
        <v>820.13040000000001</v>
      </c>
      <c r="O10" s="90">
        <v>769.09060799999997</v>
      </c>
      <c r="Q10" s="89">
        <v>10</v>
      </c>
      <c r="R10" s="90">
        <v>25.3</v>
      </c>
      <c r="S10" s="90">
        <v>23.6</v>
      </c>
      <c r="T10" s="90">
        <v>24.6</v>
      </c>
      <c r="U10" s="90">
        <v>24.8</v>
      </c>
      <c r="V10" s="90">
        <v>23.4</v>
      </c>
      <c r="W10" s="85"/>
      <c r="X10" s="85"/>
      <c r="Y10" s="89">
        <v>20</v>
      </c>
      <c r="Z10" s="90">
        <v>22.8</v>
      </c>
      <c r="AA10" s="90">
        <v>22.8</v>
      </c>
      <c r="AB10" s="90">
        <v>23.7</v>
      </c>
      <c r="AC10" s="90">
        <v>23.6</v>
      </c>
      <c r="AD10" s="90">
        <v>24.4</v>
      </c>
    </row>
    <row r="11" spans="2:30">
      <c r="B11" s="92">
        <v>12</v>
      </c>
      <c r="C11" s="93">
        <v>1755.153939</v>
      </c>
      <c r="D11" s="93">
        <v>1347.3759600000001</v>
      </c>
      <c r="E11" s="93">
        <v>1458.89922</v>
      </c>
      <c r="F11" s="93">
        <v>994.94271300000003</v>
      </c>
      <c r="G11" s="93">
        <v>1701.17383</v>
      </c>
      <c r="H11" s="85"/>
      <c r="I11" s="85"/>
      <c r="J11" s="92">
        <v>12</v>
      </c>
      <c r="K11" s="44">
        <v>1424.09528</v>
      </c>
      <c r="L11" s="44">
        <v>1213.7114899999999</v>
      </c>
      <c r="M11" s="44">
        <v>1115.8735999999999</v>
      </c>
      <c r="N11" s="44">
        <v>1213.0087900000001</v>
      </c>
      <c r="O11" s="44">
        <v>1149.5435</v>
      </c>
      <c r="Q11" s="92">
        <v>12</v>
      </c>
      <c r="R11" s="93">
        <v>25.6</v>
      </c>
      <c r="S11" s="93">
        <v>23.4</v>
      </c>
      <c r="T11" s="93">
        <v>24.7</v>
      </c>
      <c r="U11" s="93">
        <v>25.4</v>
      </c>
      <c r="V11" s="93">
        <v>23.5</v>
      </c>
      <c r="W11" s="85"/>
      <c r="X11" s="85"/>
      <c r="Y11" s="92">
        <v>24</v>
      </c>
      <c r="Z11" s="44">
        <v>23.6</v>
      </c>
      <c r="AA11" s="44">
        <v>23</v>
      </c>
      <c r="AB11" s="44">
        <v>25.1</v>
      </c>
      <c r="AC11" s="44">
        <v>24.4</v>
      </c>
      <c r="AD11" s="44">
        <v>24.5</v>
      </c>
    </row>
    <row r="12" spans="2:30">
      <c r="B12" s="94"/>
      <c r="C12" s="91"/>
      <c r="D12" s="91"/>
      <c r="E12" s="91"/>
      <c r="F12" s="91"/>
      <c r="G12" s="91"/>
      <c r="H12" s="91"/>
      <c r="I12" s="91"/>
      <c r="J12" s="86"/>
      <c r="K12" s="85"/>
      <c r="L12" s="85"/>
      <c r="M12" s="85"/>
      <c r="N12" s="85"/>
      <c r="O12" s="85"/>
      <c r="Q12" s="94"/>
      <c r="R12" s="91"/>
      <c r="S12" s="91"/>
      <c r="T12" s="91"/>
      <c r="U12" s="91"/>
      <c r="V12" s="91"/>
      <c r="W12" s="91"/>
      <c r="X12" s="91"/>
      <c r="Y12" s="86"/>
      <c r="Z12" s="85"/>
      <c r="AA12" s="85"/>
      <c r="AB12" s="85"/>
      <c r="AC12" s="85"/>
      <c r="AD12" s="85"/>
    </row>
    <row r="13" spans="2:30">
      <c r="B13" s="88" t="s">
        <v>116</v>
      </c>
      <c r="C13" s="153" t="s">
        <v>99</v>
      </c>
      <c r="D13" s="154"/>
      <c r="E13" s="154"/>
      <c r="F13" s="154"/>
      <c r="G13" s="154"/>
      <c r="H13" s="85"/>
      <c r="I13" s="85"/>
      <c r="J13" s="88" t="s">
        <v>116</v>
      </c>
      <c r="K13" s="153" t="s">
        <v>103</v>
      </c>
      <c r="L13" s="153"/>
      <c r="M13" s="153"/>
      <c r="N13" s="153"/>
      <c r="O13" s="153"/>
      <c r="Q13" s="88" t="s">
        <v>116</v>
      </c>
      <c r="R13" s="153" t="s">
        <v>99</v>
      </c>
      <c r="S13" s="154"/>
      <c r="T13" s="154"/>
      <c r="U13" s="154"/>
      <c r="V13" s="154"/>
      <c r="W13" s="85"/>
      <c r="X13" s="85"/>
      <c r="Y13" s="88" t="s">
        <v>116</v>
      </c>
      <c r="Z13" s="153" t="s">
        <v>103</v>
      </c>
      <c r="AA13" s="153"/>
      <c r="AB13" s="153"/>
      <c r="AC13" s="153"/>
      <c r="AD13" s="153"/>
    </row>
    <row r="14" spans="2:30">
      <c r="B14" s="89">
        <v>0</v>
      </c>
      <c r="C14" s="90">
        <v>66.282101999999995</v>
      </c>
      <c r="D14" s="90">
        <v>136.24077600000001</v>
      </c>
      <c r="E14" s="90">
        <v>167.16029399999999</v>
      </c>
      <c r="F14" s="90">
        <v>196.285068</v>
      </c>
      <c r="G14" s="90">
        <v>220.02008599999999</v>
      </c>
      <c r="H14" s="85"/>
      <c r="I14" s="85"/>
      <c r="J14" s="89">
        <v>0</v>
      </c>
      <c r="K14" s="90">
        <v>126.69642</v>
      </c>
      <c r="L14" s="90">
        <v>140.41657799999999</v>
      </c>
      <c r="M14" s="90">
        <v>155.79648</v>
      </c>
      <c r="N14" s="90">
        <v>194.38426200000001</v>
      </c>
      <c r="O14" s="90">
        <v>212.14131699999999</v>
      </c>
      <c r="Q14" s="89">
        <v>0</v>
      </c>
      <c r="R14" s="90">
        <v>22.7</v>
      </c>
      <c r="S14" s="90">
        <v>21.4</v>
      </c>
      <c r="T14" s="90">
        <v>21.8</v>
      </c>
      <c r="U14" s="90">
        <v>23.4</v>
      </c>
      <c r="V14" s="90">
        <v>21.9</v>
      </c>
      <c r="W14" s="85"/>
      <c r="X14" s="85"/>
      <c r="Y14" s="89">
        <v>0</v>
      </c>
      <c r="Z14" s="90">
        <v>22.7</v>
      </c>
      <c r="AA14" s="90">
        <v>22.5</v>
      </c>
      <c r="AB14" s="90">
        <v>22.5</v>
      </c>
      <c r="AC14" s="90">
        <v>20.5</v>
      </c>
      <c r="AD14" s="90">
        <v>23</v>
      </c>
    </row>
    <row r="15" spans="2:30">
      <c r="B15" s="89">
        <v>2</v>
      </c>
      <c r="C15" s="90">
        <v>152.8065</v>
      </c>
      <c r="D15" s="90">
        <v>155.68199999999999</v>
      </c>
      <c r="E15" s="90">
        <v>257.09399999999999</v>
      </c>
      <c r="F15" s="90">
        <v>314.226</v>
      </c>
      <c r="G15" s="90">
        <v>258.75</v>
      </c>
      <c r="H15" s="85"/>
      <c r="I15" s="85"/>
      <c r="J15" s="89">
        <v>2</v>
      </c>
      <c r="K15" s="90">
        <v>154.904</v>
      </c>
      <c r="L15" s="90">
        <v>279.77550000000002</v>
      </c>
      <c r="M15" s="90">
        <v>142.19999999999999</v>
      </c>
      <c r="N15" s="90">
        <v>223.767</v>
      </c>
      <c r="O15" s="90">
        <v>298.52550000000002</v>
      </c>
      <c r="Q15" s="89">
        <v>2</v>
      </c>
      <c r="R15" s="90">
        <v>23.4</v>
      </c>
      <c r="S15" s="90">
        <v>21.2</v>
      </c>
      <c r="T15" s="90">
        <v>22.2</v>
      </c>
      <c r="U15" s="90">
        <v>24.2</v>
      </c>
      <c r="V15" s="90">
        <v>22.8</v>
      </c>
      <c r="W15" s="85"/>
      <c r="X15" s="85"/>
      <c r="Y15" s="89">
        <v>2</v>
      </c>
      <c r="Z15" s="90">
        <v>24.1</v>
      </c>
      <c r="AA15" s="90">
        <v>23.3</v>
      </c>
      <c r="AB15" s="90">
        <v>22.4</v>
      </c>
      <c r="AC15" s="90">
        <v>21.4</v>
      </c>
      <c r="AD15" s="90">
        <v>24.3</v>
      </c>
    </row>
    <row r="16" spans="2:30">
      <c r="B16" s="89">
        <v>4</v>
      </c>
      <c r="C16" s="90">
        <v>208.40251900000001</v>
      </c>
      <c r="D16" s="90">
        <v>371.838708</v>
      </c>
      <c r="E16" s="90">
        <v>405.574656</v>
      </c>
      <c r="F16" s="90">
        <v>356.67923200000001</v>
      </c>
      <c r="G16" s="90">
        <v>407.80563599999999</v>
      </c>
      <c r="H16" s="85"/>
      <c r="I16" s="85"/>
      <c r="J16" s="89">
        <v>4</v>
      </c>
      <c r="K16" s="90">
        <v>226.32825600000001</v>
      </c>
      <c r="L16" s="90">
        <v>269.90382599999998</v>
      </c>
      <c r="M16" s="90">
        <v>221.07627299999999</v>
      </c>
      <c r="N16" s="90">
        <v>382.39419600000002</v>
      </c>
      <c r="O16" s="90">
        <v>369.787982</v>
      </c>
      <c r="Q16" s="89">
        <v>4</v>
      </c>
      <c r="R16" s="90">
        <v>23.3</v>
      </c>
      <c r="S16" s="90">
        <v>21.8</v>
      </c>
      <c r="T16" s="90">
        <v>22.1</v>
      </c>
      <c r="U16" s="90">
        <v>24.6</v>
      </c>
      <c r="V16" s="90">
        <v>22.6</v>
      </c>
      <c r="W16" s="85"/>
      <c r="X16" s="85"/>
      <c r="Y16" s="89">
        <v>4</v>
      </c>
      <c r="Z16" s="90">
        <v>24.3</v>
      </c>
      <c r="AA16" s="90">
        <v>23.3</v>
      </c>
      <c r="AB16" s="90">
        <v>22.5</v>
      </c>
      <c r="AC16" s="90">
        <v>21.5</v>
      </c>
      <c r="AD16" s="90">
        <v>23.8</v>
      </c>
    </row>
    <row r="17" spans="2:30">
      <c r="B17" s="89">
        <v>6</v>
      </c>
      <c r="C17" s="90">
        <v>310.345077</v>
      </c>
      <c r="D17" s="90">
        <v>441.10301199999998</v>
      </c>
      <c r="E17" s="90">
        <v>443.855999</v>
      </c>
      <c r="F17" s="90">
        <v>307.11826400000001</v>
      </c>
      <c r="G17" s="90">
        <v>427.89378799999997</v>
      </c>
      <c r="H17" s="85"/>
      <c r="I17" s="85"/>
      <c r="J17" s="89">
        <v>6</v>
      </c>
      <c r="K17" s="90">
        <v>459.83373799999998</v>
      </c>
      <c r="L17" s="90">
        <v>316.13986299999999</v>
      </c>
      <c r="M17" s="90">
        <v>278.828934</v>
      </c>
      <c r="N17" s="90">
        <v>264.42012099999999</v>
      </c>
      <c r="O17" s="90">
        <v>458.76718799999998</v>
      </c>
      <c r="Q17" s="89">
        <v>6</v>
      </c>
      <c r="R17" s="90">
        <v>23.4</v>
      </c>
      <c r="S17" s="90">
        <v>22</v>
      </c>
      <c r="T17" s="90">
        <v>22.5</v>
      </c>
      <c r="U17" s="90">
        <v>25</v>
      </c>
      <c r="V17" s="90">
        <v>22.6</v>
      </c>
      <c r="W17" s="85"/>
      <c r="X17" s="85"/>
      <c r="Y17" s="89">
        <v>6</v>
      </c>
      <c r="Z17" s="90">
        <v>24.9</v>
      </c>
      <c r="AA17" s="90">
        <v>23.9</v>
      </c>
      <c r="AB17" s="90">
        <v>23.6</v>
      </c>
      <c r="AC17" s="90">
        <v>22.2</v>
      </c>
      <c r="AD17" s="90">
        <v>24.8</v>
      </c>
    </row>
    <row r="18" spans="2:30">
      <c r="B18" s="89">
        <v>8</v>
      </c>
      <c r="C18" s="90">
        <v>360.34323799999999</v>
      </c>
      <c r="D18" s="90">
        <v>596.08902599999999</v>
      </c>
      <c r="E18" s="90">
        <v>693.04424200000005</v>
      </c>
      <c r="F18" s="90">
        <v>346.01127100000002</v>
      </c>
      <c r="G18" s="90">
        <v>593.93280000000004</v>
      </c>
      <c r="H18" s="85"/>
      <c r="I18" s="85"/>
      <c r="J18" s="89">
        <v>8</v>
      </c>
      <c r="K18" s="90">
        <v>458.19998800000002</v>
      </c>
      <c r="L18" s="90">
        <v>458.04612700000001</v>
      </c>
      <c r="M18" s="90">
        <v>323.82229599999999</v>
      </c>
      <c r="N18" s="90">
        <v>569.83909600000004</v>
      </c>
      <c r="O18" s="90">
        <v>337.97128099999998</v>
      </c>
      <c r="Q18" s="89">
        <v>8</v>
      </c>
      <c r="R18" s="90">
        <v>23.9</v>
      </c>
      <c r="S18" s="90">
        <v>22.9</v>
      </c>
      <c r="T18" s="90">
        <v>23.4</v>
      </c>
      <c r="U18" s="90">
        <v>25.9</v>
      </c>
      <c r="V18" s="90">
        <v>24.9</v>
      </c>
      <c r="W18" s="85"/>
      <c r="X18" s="85"/>
      <c r="Y18" s="89">
        <v>8</v>
      </c>
      <c r="Z18" s="90">
        <v>25.8</v>
      </c>
      <c r="AA18" s="90">
        <v>23.6</v>
      </c>
      <c r="AB18" s="90">
        <v>24</v>
      </c>
      <c r="AC18" s="90">
        <v>22.3</v>
      </c>
      <c r="AD18" s="90">
        <v>25.4</v>
      </c>
    </row>
    <row r="19" spans="2:30">
      <c r="B19" s="89">
        <v>10</v>
      </c>
      <c r="C19" s="90">
        <v>654.64281000000005</v>
      </c>
      <c r="D19" s="90">
        <v>712.12779999999998</v>
      </c>
      <c r="E19" s="90">
        <v>837.22569799999997</v>
      </c>
      <c r="F19" s="90">
        <v>571.16771200000005</v>
      </c>
      <c r="G19" s="90">
        <v>660.63577599999996</v>
      </c>
      <c r="H19" s="85"/>
      <c r="I19" s="85"/>
      <c r="J19" s="89">
        <v>10</v>
      </c>
      <c r="K19" s="90">
        <v>517.99270000000001</v>
      </c>
      <c r="L19" s="90">
        <v>505.65535999999997</v>
      </c>
      <c r="M19" s="90">
        <v>564.12339999999995</v>
      </c>
      <c r="N19" s="90">
        <v>623.45208100000002</v>
      </c>
      <c r="O19" s="90">
        <v>684.64235399999995</v>
      </c>
      <c r="Q19" s="89">
        <v>10</v>
      </c>
      <c r="R19" s="90">
        <v>24.1</v>
      </c>
      <c r="S19" s="90">
        <v>22.1</v>
      </c>
      <c r="T19" s="90">
        <v>24</v>
      </c>
      <c r="U19" s="90">
        <v>25.1</v>
      </c>
      <c r="V19" s="90">
        <v>24.1</v>
      </c>
      <c r="W19" s="85"/>
      <c r="X19" s="85"/>
      <c r="Y19" s="89">
        <v>10</v>
      </c>
      <c r="Z19" s="90">
        <v>25</v>
      </c>
      <c r="AA19" s="90">
        <v>24.6</v>
      </c>
      <c r="AB19" s="90">
        <v>24.4</v>
      </c>
      <c r="AC19" s="90">
        <v>22.1</v>
      </c>
      <c r="AD19" s="90">
        <v>25.9</v>
      </c>
    </row>
    <row r="20" spans="2:30">
      <c r="B20" s="92">
        <v>12</v>
      </c>
      <c r="C20" s="93">
        <v>851.38998200000003</v>
      </c>
      <c r="D20" s="93">
        <v>1028.96534</v>
      </c>
      <c r="E20" s="93">
        <v>1101.438472</v>
      </c>
      <c r="F20" s="93">
        <v>714.01499999999999</v>
      </c>
      <c r="G20" s="93">
        <v>970.61959400000001</v>
      </c>
      <c r="H20" s="85"/>
      <c r="I20" s="85"/>
      <c r="J20" s="92">
        <v>12</v>
      </c>
      <c r="K20" s="93">
        <v>664.37239999999997</v>
      </c>
      <c r="L20" s="93">
        <v>719.65038300000003</v>
      </c>
      <c r="M20" s="93">
        <v>682.43215999999995</v>
      </c>
      <c r="N20" s="93">
        <v>721.64670000000001</v>
      </c>
      <c r="O20" s="93">
        <v>951.47050999999999</v>
      </c>
      <c r="Q20" s="92">
        <v>12</v>
      </c>
      <c r="R20" s="93">
        <v>23.9</v>
      </c>
      <c r="S20" s="93">
        <v>23.4</v>
      </c>
      <c r="T20" s="93">
        <v>24.2</v>
      </c>
      <c r="U20" s="93">
        <v>25.6</v>
      </c>
      <c r="V20" s="93">
        <v>24.1</v>
      </c>
      <c r="W20" s="85"/>
      <c r="X20" s="85"/>
      <c r="Y20" s="92">
        <v>12</v>
      </c>
      <c r="Z20" s="93">
        <v>26.1</v>
      </c>
      <c r="AA20" s="93">
        <v>24.9</v>
      </c>
      <c r="AB20" s="93">
        <v>24.7</v>
      </c>
      <c r="AC20" s="93">
        <v>23.2</v>
      </c>
      <c r="AD20" s="93">
        <v>26.1</v>
      </c>
    </row>
    <row r="21" spans="2:30">
      <c r="B21" s="86"/>
      <c r="C21" s="85"/>
      <c r="D21" s="85"/>
      <c r="E21" s="85"/>
      <c r="F21" s="85"/>
      <c r="G21" s="85"/>
      <c r="H21" s="85"/>
      <c r="I21" s="85"/>
      <c r="J21" s="86"/>
      <c r="K21" s="85"/>
      <c r="L21" s="85"/>
      <c r="M21" s="85"/>
      <c r="N21" s="85"/>
      <c r="O21" s="85"/>
      <c r="Q21" s="86"/>
      <c r="R21" s="85"/>
      <c r="S21" s="85"/>
      <c r="T21" s="85"/>
      <c r="U21" s="85"/>
      <c r="V21" s="85"/>
      <c r="W21" s="85"/>
      <c r="X21" s="85"/>
      <c r="Y21" s="86"/>
      <c r="Z21" s="85"/>
      <c r="AA21" s="85"/>
      <c r="AB21" s="85"/>
      <c r="AC21" s="85"/>
      <c r="AD21" s="85"/>
    </row>
    <row r="22" spans="2:30">
      <c r="B22" s="88" t="s">
        <v>116</v>
      </c>
      <c r="C22" s="138" t="s">
        <v>110</v>
      </c>
      <c r="D22" s="146"/>
      <c r="E22" s="146"/>
      <c r="F22" s="146"/>
      <c r="G22" s="146"/>
      <c r="H22" s="85"/>
      <c r="I22" s="85"/>
      <c r="J22" s="88" t="s">
        <v>116</v>
      </c>
      <c r="K22" s="138" t="s">
        <v>118</v>
      </c>
      <c r="L22" s="146"/>
      <c r="M22" s="146"/>
      <c r="N22" s="146"/>
      <c r="O22" s="146"/>
      <c r="Q22" s="88" t="s">
        <v>116</v>
      </c>
      <c r="R22" s="138" t="s">
        <v>110</v>
      </c>
      <c r="S22" s="146"/>
      <c r="T22" s="146"/>
      <c r="U22" s="146"/>
      <c r="V22" s="146"/>
      <c r="W22" s="85"/>
      <c r="X22" s="85"/>
      <c r="Y22" s="88" t="s">
        <v>116</v>
      </c>
      <c r="Z22" s="138" t="s">
        <v>118</v>
      </c>
      <c r="AA22" s="146"/>
      <c r="AB22" s="146"/>
      <c r="AC22" s="146"/>
      <c r="AD22" s="146"/>
    </row>
    <row r="23" spans="2:30">
      <c r="B23" s="89">
        <v>0</v>
      </c>
      <c r="C23" s="90">
        <v>93.844999999999999</v>
      </c>
      <c r="D23" s="90">
        <v>129.37383299999999</v>
      </c>
      <c r="E23" s="90">
        <v>194.55606299999999</v>
      </c>
      <c r="F23" s="90">
        <v>242.85907599999999</v>
      </c>
      <c r="G23" s="90">
        <v>339.33340800000002</v>
      </c>
      <c r="H23" s="85"/>
      <c r="I23" s="85"/>
      <c r="J23" s="89">
        <v>0</v>
      </c>
      <c r="K23" s="122">
        <v>33.927679500000004</v>
      </c>
      <c r="L23" s="122">
        <v>73.773632000000006</v>
      </c>
      <c r="M23" s="122">
        <v>138.60851199999999</v>
      </c>
      <c r="N23" s="122">
        <v>193.634872</v>
      </c>
      <c r="O23" s="122">
        <v>202.912192</v>
      </c>
      <c r="Q23" s="89">
        <v>0</v>
      </c>
      <c r="R23" s="90">
        <v>23.7</v>
      </c>
      <c r="S23" s="90">
        <v>21.5</v>
      </c>
      <c r="T23" s="90">
        <v>21.5</v>
      </c>
      <c r="U23" s="90">
        <v>21.2</v>
      </c>
      <c r="V23" s="90">
        <v>21.4</v>
      </c>
      <c r="W23" s="85"/>
      <c r="X23" s="85"/>
      <c r="Y23" s="89">
        <v>0</v>
      </c>
      <c r="Z23" s="122">
        <v>19.5</v>
      </c>
      <c r="AA23" s="122">
        <v>22</v>
      </c>
      <c r="AB23" s="122">
        <v>22.3</v>
      </c>
      <c r="AC23" s="122">
        <v>22.2</v>
      </c>
      <c r="AD23" s="122">
        <v>21.5</v>
      </c>
    </row>
    <row r="24" spans="2:30">
      <c r="B24" s="89">
        <v>2</v>
      </c>
      <c r="C24" s="90">
        <v>169.88399999999999</v>
      </c>
      <c r="D24" s="90">
        <v>136.77449999999999</v>
      </c>
      <c r="E24" s="90">
        <v>232.75</v>
      </c>
      <c r="F24" s="90">
        <v>290.30399999999997</v>
      </c>
      <c r="G24" s="90">
        <v>427.42399999999998</v>
      </c>
      <c r="H24" s="85"/>
      <c r="I24" s="85"/>
      <c r="J24" s="89">
        <v>2</v>
      </c>
      <c r="K24" s="90">
        <v>193.91399999999999</v>
      </c>
      <c r="L24" s="90">
        <v>129.6</v>
      </c>
      <c r="M24" s="90">
        <v>160.82550000000001</v>
      </c>
      <c r="N24" s="90">
        <v>294.57600000000002</v>
      </c>
      <c r="O24" s="90">
        <v>237.27600000000001</v>
      </c>
      <c r="Q24" s="89">
        <v>2</v>
      </c>
      <c r="R24" s="90">
        <v>21.2</v>
      </c>
      <c r="S24" s="90">
        <v>23</v>
      </c>
      <c r="T24" s="90">
        <v>21.7</v>
      </c>
      <c r="U24" s="90">
        <v>21.8</v>
      </c>
      <c r="V24" s="90">
        <v>22.9</v>
      </c>
      <c r="W24" s="85"/>
      <c r="X24" s="85"/>
      <c r="Y24" s="89">
        <v>2</v>
      </c>
      <c r="Z24" s="90">
        <v>19.399999999999999</v>
      </c>
      <c r="AA24" s="90">
        <v>22.8</v>
      </c>
      <c r="AB24" s="90">
        <v>23.1</v>
      </c>
      <c r="AC24" s="90">
        <v>23</v>
      </c>
      <c r="AD24" s="90">
        <v>22</v>
      </c>
    </row>
    <row r="25" spans="2:30">
      <c r="B25" s="89">
        <v>4</v>
      </c>
      <c r="C25" s="90">
        <v>266.876148</v>
      </c>
      <c r="D25" s="90">
        <v>208.84115600000001</v>
      </c>
      <c r="E25" s="90">
        <v>389.73222399999997</v>
      </c>
      <c r="F25" s="90">
        <v>389.27341699999999</v>
      </c>
      <c r="G25" s="90">
        <v>517.00480000000005</v>
      </c>
      <c r="H25" s="85"/>
      <c r="I25" s="85"/>
      <c r="J25" s="89">
        <v>4</v>
      </c>
      <c r="K25" s="90">
        <v>169.77622099999999</v>
      </c>
      <c r="L25" s="90">
        <v>169.40515300000001</v>
      </c>
      <c r="M25" s="90">
        <v>260.971563</v>
      </c>
      <c r="N25" s="90">
        <v>253.38310000000001</v>
      </c>
      <c r="O25" s="90">
        <v>284.09180099999998</v>
      </c>
      <c r="Q25" s="89">
        <v>4</v>
      </c>
      <c r="R25" s="90">
        <v>24.7</v>
      </c>
      <c r="S25" s="90">
        <v>22.9</v>
      </c>
      <c r="T25" s="90">
        <v>21.8</v>
      </c>
      <c r="U25" s="90">
        <v>22</v>
      </c>
      <c r="V25" s="90">
        <v>23</v>
      </c>
      <c r="W25" s="85"/>
      <c r="X25" s="85"/>
      <c r="Y25" s="89">
        <v>4</v>
      </c>
      <c r="Z25" s="90">
        <v>19.5</v>
      </c>
      <c r="AA25" s="90">
        <v>23.2</v>
      </c>
      <c r="AB25" s="90">
        <v>23</v>
      </c>
      <c r="AC25" s="90">
        <v>23</v>
      </c>
      <c r="AD25" s="90">
        <v>22</v>
      </c>
    </row>
    <row r="26" spans="2:30">
      <c r="B26" s="89">
        <v>6</v>
      </c>
      <c r="C26" s="90">
        <v>225.070592</v>
      </c>
      <c r="D26" s="90">
        <v>488.87808000000001</v>
      </c>
      <c r="E26" s="90">
        <v>478.49352399999998</v>
      </c>
      <c r="F26" s="90">
        <v>423.67826300000002</v>
      </c>
      <c r="G26" s="90">
        <v>526.17929900000001</v>
      </c>
      <c r="H26" s="85"/>
      <c r="I26" s="85"/>
      <c r="J26" s="89">
        <v>6</v>
      </c>
      <c r="K26" s="90">
        <v>194.10339500000001</v>
      </c>
      <c r="L26" s="90">
        <v>458.69111900000001</v>
      </c>
      <c r="M26" s="90">
        <v>308.55024600000002</v>
      </c>
      <c r="N26" s="90">
        <v>391.39494300000001</v>
      </c>
      <c r="O26" s="90">
        <v>307.79416600000002</v>
      </c>
      <c r="Q26" s="89">
        <v>6</v>
      </c>
      <c r="R26" s="90">
        <v>26</v>
      </c>
      <c r="S26" s="90">
        <v>23</v>
      </c>
      <c r="T26" s="90">
        <v>22.6</v>
      </c>
      <c r="U26" s="90">
        <v>22.2</v>
      </c>
      <c r="V26" s="90">
        <v>23.2</v>
      </c>
      <c r="W26" s="85"/>
      <c r="X26" s="85"/>
      <c r="Y26" s="89">
        <v>6</v>
      </c>
      <c r="Z26" s="90">
        <v>19.899999999999999</v>
      </c>
      <c r="AA26" s="90">
        <v>23.6</v>
      </c>
      <c r="AB26" s="90">
        <v>24.1</v>
      </c>
      <c r="AC26" s="90">
        <v>23.4</v>
      </c>
      <c r="AD26" s="90">
        <v>22.6</v>
      </c>
    </row>
    <row r="27" spans="2:30">
      <c r="B27" s="89">
        <v>8</v>
      </c>
      <c r="C27" s="90">
        <v>336.73024400000003</v>
      </c>
      <c r="D27" s="90">
        <v>515.8501</v>
      </c>
      <c r="E27" s="90">
        <v>579.87840800000004</v>
      </c>
      <c r="F27" s="90">
        <v>547.17532400000005</v>
      </c>
      <c r="G27" s="90">
        <v>530.83933300000001</v>
      </c>
      <c r="H27" s="85"/>
      <c r="I27" s="85"/>
      <c r="J27" s="89">
        <v>8</v>
      </c>
      <c r="K27" s="90">
        <v>213.075918</v>
      </c>
      <c r="L27" s="90">
        <v>366.12679200000002</v>
      </c>
      <c r="M27" s="90">
        <v>426.095234</v>
      </c>
      <c r="N27" s="90">
        <v>368.40373599999998</v>
      </c>
      <c r="O27" s="90">
        <v>475.30810600000001</v>
      </c>
      <c r="Q27" s="89">
        <v>8</v>
      </c>
      <c r="R27" s="90">
        <v>26.3</v>
      </c>
      <c r="S27" s="90">
        <v>22.7</v>
      </c>
      <c r="T27" s="90">
        <v>23.5</v>
      </c>
      <c r="U27" s="90">
        <v>22</v>
      </c>
      <c r="V27" s="90">
        <v>23.5</v>
      </c>
      <c r="W27" s="85"/>
      <c r="X27" s="85"/>
      <c r="Y27" s="89">
        <v>8</v>
      </c>
      <c r="Z27" s="90">
        <v>20.100000000000001</v>
      </c>
      <c r="AA27" s="90">
        <v>23.8</v>
      </c>
      <c r="AB27" s="90">
        <v>24.2</v>
      </c>
      <c r="AC27" s="90">
        <v>23.5</v>
      </c>
      <c r="AD27" s="90">
        <v>23.3</v>
      </c>
    </row>
    <row r="28" spans="2:30">
      <c r="B28" s="89">
        <v>10</v>
      </c>
      <c r="C28" s="90">
        <v>518.60382200000004</v>
      </c>
      <c r="D28" s="90">
        <v>775.73979999999995</v>
      </c>
      <c r="E28" s="90">
        <v>675.60243200000002</v>
      </c>
      <c r="F28" s="90">
        <v>665.95302000000004</v>
      </c>
      <c r="G28" s="90">
        <v>741.35457399999996</v>
      </c>
      <c r="H28" s="85"/>
      <c r="I28" s="85"/>
      <c r="J28" s="89">
        <v>10</v>
      </c>
      <c r="K28" s="90">
        <v>356.04575999999997</v>
      </c>
      <c r="L28" s="90">
        <v>479.086274</v>
      </c>
      <c r="M28" s="90">
        <v>413.96616899999998</v>
      </c>
      <c r="N28" s="90">
        <v>547.497612</v>
      </c>
      <c r="O28" s="90">
        <v>412.14547199999998</v>
      </c>
      <c r="Q28" s="89">
        <v>10</v>
      </c>
      <c r="R28" s="90">
        <v>26.6</v>
      </c>
      <c r="S28" s="90">
        <v>22.4</v>
      </c>
      <c r="T28" s="90">
        <v>24</v>
      </c>
      <c r="U28" s="90">
        <v>22.5</v>
      </c>
      <c r="V28" s="90">
        <v>23.8</v>
      </c>
      <c r="W28" s="85"/>
      <c r="X28" s="85"/>
      <c r="Y28" s="89">
        <v>10</v>
      </c>
      <c r="Z28" s="90">
        <v>21.1</v>
      </c>
      <c r="AA28" s="90">
        <v>24.3</v>
      </c>
      <c r="AB28" s="90">
        <v>23.7</v>
      </c>
      <c r="AC28" s="90">
        <v>22.5</v>
      </c>
      <c r="AD28" s="90">
        <v>23.8</v>
      </c>
    </row>
    <row r="29" spans="2:30">
      <c r="B29" s="92">
        <v>12</v>
      </c>
      <c r="C29" s="93">
        <v>819.38503600000001</v>
      </c>
      <c r="D29" s="93">
        <v>1046.14912</v>
      </c>
      <c r="E29" s="93">
        <v>980.59439999999995</v>
      </c>
      <c r="F29" s="93">
        <v>949.45536000000004</v>
      </c>
      <c r="G29" s="93">
        <v>1054.7143369999999</v>
      </c>
      <c r="H29" s="85"/>
      <c r="I29" s="85"/>
      <c r="J29" s="92">
        <v>12</v>
      </c>
      <c r="K29" s="93">
        <v>403.40364899999997</v>
      </c>
      <c r="L29" s="93">
        <v>514.46707200000003</v>
      </c>
      <c r="M29" s="93">
        <v>476.53939000000003</v>
      </c>
      <c r="N29" s="93">
        <v>533.27724999999998</v>
      </c>
      <c r="O29" s="93">
        <v>412.57943799999998</v>
      </c>
      <c r="Q29" s="92">
        <v>12</v>
      </c>
      <c r="R29" s="93">
        <v>26.6</v>
      </c>
      <c r="S29" s="93">
        <v>23.4</v>
      </c>
      <c r="T29" s="93">
        <v>24.1</v>
      </c>
      <c r="U29" s="93">
        <v>23.5</v>
      </c>
      <c r="V29" s="93">
        <v>24.5</v>
      </c>
      <c r="W29" s="85"/>
      <c r="X29" s="85"/>
      <c r="Y29" s="92">
        <v>12</v>
      </c>
      <c r="Z29" s="93">
        <v>21.2</v>
      </c>
      <c r="AA29" s="93">
        <v>24.4</v>
      </c>
      <c r="AB29" s="93">
        <v>24.8</v>
      </c>
      <c r="AC29" s="93">
        <v>24.3</v>
      </c>
      <c r="AD29" s="93">
        <v>24.2</v>
      </c>
    </row>
  </sheetData>
  <mergeCells count="18">
    <mergeCell ref="C13:G13"/>
    <mergeCell ref="K13:O13"/>
    <mergeCell ref="Z22:AD22"/>
    <mergeCell ref="C22:G22"/>
    <mergeCell ref="K22:O22"/>
    <mergeCell ref="R13:V13"/>
    <mergeCell ref="Z13:AD13"/>
    <mergeCell ref="R22:V22"/>
    <mergeCell ref="Q1:AD1"/>
    <mergeCell ref="Q3:V3"/>
    <mergeCell ref="Y3:AD3"/>
    <mergeCell ref="R4:V4"/>
    <mergeCell ref="Z4:AD4"/>
    <mergeCell ref="B1:O1"/>
    <mergeCell ref="B3:G3"/>
    <mergeCell ref="J3:O3"/>
    <mergeCell ref="C4:G4"/>
    <mergeCell ref="K4:O4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7AB80-854D-A347-A13A-A01A4564A04B}">
  <dimension ref="B2:P39"/>
  <sheetViews>
    <sheetView workbookViewId="0">
      <selection activeCell="O4" sqref="O4:P4"/>
    </sheetView>
  </sheetViews>
  <sheetFormatPr baseColWidth="10" defaultRowHeight="16"/>
  <cols>
    <col min="2" max="2" width="12.33203125" customWidth="1"/>
    <col min="9" max="9" width="12.33203125" customWidth="1"/>
  </cols>
  <sheetData>
    <row r="2" spans="2:16">
      <c r="B2" s="140" t="s">
        <v>206</v>
      </c>
      <c r="C2" s="140"/>
      <c r="D2" s="140"/>
      <c r="E2" s="140"/>
      <c r="F2" s="140"/>
      <c r="G2" s="123"/>
      <c r="I2" s="140" t="s">
        <v>207</v>
      </c>
      <c r="J2" s="140"/>
      <c r="K2" s="140"/>
      <c r="L2" s="140"/>
      <c r="M2" s="140"/>
      <c r="N2" s="140"/>
      <c r="O2" s="140"/>
      <c r="P2" s="140"/>
    </row>
    <row r="3" spans="2:16">
      <c r="B3" s="45"/>
      <c r="C3" s="45"/>
      <c r="D3" s="45"/>
      <c r="E3" s="45"/>
      <c r="F3" s="45"/>
      <c r="G3" s="45"/>
      <c r="I3" s="45"/>
      <c r="J3" s="45"/>
      <c r="K3" s="45"/>
      <c r="L3" s="45"/>
      <c r="M3" s="45"/>
      <c r="N3" s="45"/>
    </row>
    <row r="4" spans="2:16">
      <c r="B4" s="139" t="s">
        <v>167</v>
      </c>
      <c r="C4" s="170"/>
      <c r="D4" s="45"/>
      <c r="E4" s="139" t="s">
        <v>168</v>
      </c>
      <c r="F4" s="170"/>
      <c r="I4" s="139" t="s">
        <v>170</v>
      </c>
      <c r="J4" s="170"/>
      <c r="K4" s="45"/>
      <c r="L4" s="139" t="s">
        <v>172</v>
      </c>
      <c r="M4" s="170"/>
      <c r="O4" s="139" t="s">
        <v>171</v>
      </c>
      <c r="P4" s="170"/>
    </row>
    <row r="5" spans="2:16">
      <c r="B5" s="46" t="s">
        <v>169</v>
      </c>
      <c r="C5" s="116">
        <v>44</v>
      </c>
      <c r="D5" s="45"/>
      <c r="E5" s="46" t="s">
        <v>169</v>
      </c>
      <c r="F5" s="117">
        <v>96</v>
      </c>
      <c r="I5" s="46" t="s">
        <v>106</v>
      </c>
      <c r="J5" s="40">
        <v>0.98</v>
      </c>
      <c r="K5" s="45"/>
      <c r="L5" s="46" t="s">
        <v>106</v>
      </c>
      <c r="M5" s="40">
        <v>0.66</v>
      </c>
      <c r="O5" s="46" t="s">
        <v>106</v>
      </c>
      <c r="P5" s="40">
        <v>0.93</v>
      </c>
    </row>
    <row r="6" spans="2:16">
      <c r="B6" s="31" t="s">
        <v>169</v>
      </c>
      <c r="C6" s="117">
        <v>29</v>
      </c>
      <c r="D6" s="45"/>
      <c r="E6" s="31" t="s">
        <v>169</v>
      </c>
      <c r="F6" s="117">
        <v>84</v>
      </c>
      <c r="I6" s="31" t="s">
        <v>106</v>
      </c>
      <c r="J6" s="42">
        <v>0.95</v>
      </c>
      <c r="K6" s="45"/>
      <c r="L6" s="31" t="s">
        <v>106</v>
      </c>
      <c r="M6" s="42">
        <v>0.28000000000000003</v>
      </c>
      <c r="O6" s="31" t="s">
        <v>106</v>
      </c>
      <c r="P6" s="42">
        <v>0.89</v>
      </c>
    </row>
    <row r="7" spans="2:16">
      <c r="B7" s="31" t="s">
        <v>169</v>
      </c>
      <c r="C7" s="117">
        <v>93</v>
      </c>
      <c r="D7" s="45"/>
      <c r="E7" s="31" t="s">
        <v>169</v>
      </c>
      <c r="F7" s="117">
        <v>64</v>
      </c>
      <c r="I7" s="31" t="s">
        <v>106</v>
      </c>
      <c r="J7" s="42">
        <v>0.87</v>
      </c>
      <c r="K7" s="45"/>
      <c r="L7" s="31" t="s">
        <v>106</v>
      </c>
      <c r="M7" s="42">
        <v>0.66</v>
      </c>
      <c r="O7" s="31" t="s">
        <v>106</v>
      </c>
      <c r="P7" s="42">
        <v>0.56000000000000005</v>
      </c>
    </row>
    <row r="8" spans="2:16">
      <c r="B8" s="31" t="s">
        <v>169</v>
      </c>
      <c r="C8" s="117">
        <v>35</v>
      </c>
      <c r="D8" s="45"/>
      <c r="E8" s="31" t="s">
        <v>169</v>
      </c>
      <c r="F8" s="117">
        <v>82</v>
      </c>
      <c r="I8" s="31" t="s">
        <v>106</v>
      </c>
      <c r="J8" s="42">
        <v>1.19</v>
      </c>
      <c r="K8" s="45"/>
      <c r="L8" s="31" t="s">
        <v>106</v>
      </c>
      <c r="M8" s="42">
        <v>0.56000000000000005</v>
      </c>
      <c r="O8" s="31" t="s">
        <v>106</v>
      </c>
      <c r="P8" s="42">
        <v>0.64</v>
      </c>
    </row>
    <row r="9" spans="2:16">
      <c r="B9" s="31" t="s">
        <v>169</v>
      </c>
      <c r="C9" s="117">
        <v>62</v>
      </c>
      <c r="D9" s="45"/>
      <c r="E9" s="31" t="s">
        <v>169</v>
      </c>
      <c r="F9" s="117">
        <v>75</v>
      </c>
      <c r="I9" s="31" t="s">
        <v>106</v>
      </c>
      <c r="J9" s="42">
        <v>1.2</v>
      </c>
      <c r="K9" s="45"/>
      <c r="L9" s="31" t="s">
        <v>106</v>
      </c>
      <c r="M9" s="42">
        <v>0.83</v>
      </c>
      <c r="O9" s="31" t="s">
        <v>106</v>
      </c>
      <c r="P9" s="42">
        <v>0.87</v>
      </c>
    </row>
    <row r="10" spans="2:16">
      <c r="B10" s="31" t="s">
        <v>106</v>
      </c>
      <c r="C10" s="117">
        <v>231</v>
      </c>
      <c r="D10" s="45"/>
      <c r="E10" s="31" t="s">
        <v>106</v>
      </c>
      <c r="F10" s="117">
        <v>130</v>
      </c>
      <c r="I10" s="31" t="s">
        <v>110</v>
      </c>
      <c r="J10" s="42">
        <v>4.9400000000000004</v>
      </c>
      <c r="K10" s="45"/>
      <c r="L10" s="31" t="s">
        <v>110</v>
      </c>
      <c r="M10" s="42">
        <v>4.22</v>
      </c>
      <c r="O10" s="31" t="s">
        <v>110</v>
      </c>
      <c r="P10" s="42">
        <v>2.92</v>
      </c>
    </row>
    <row r="11" spans="2:16">
      <c r="B11" s="31" t="s">
        <v>106</v>
      </c>
      <c r="C11" s="117">
        <v>166</v>
      </c>
      <c r="D11" s="45"/>
      <c r="E11" s="31" t="s">
        <v>106</v>
      </c>
      <c r="F11" s="117">
        <v>100</v>
      </c>
      <c r="I11" s="31" t="s">
        <v>110</v>
      </c>
      <c r="J11" s="42">
        <v>4.26</v>
      </c>
      <c r="K11" s="45"/>
      <c r="L11" s="31" t="s">
        <v>110</v>
      </c>
      <c r="M11" s="42">
        <v>3.9</v>
      </c>
      <c r="O11" s="31" t="s">
        <v>110</v>
      </c>
      <c r="P11" s="42">
        <v>3.25</v>
      </c>
    </row>
    <row r="12" spans="2:16">
      <c r="B12" s="31" t="s">
        <v>106</v>
      </c>
      <c r="C12" s="117">
        <v>107</v>
      </c>
      <c r="D12" s="45"/>
      <c r="E12" s="31" t="s">
        <v>106</v>
      </c>
      <c r="F12" s="117">
        <v>94</v>
      </c>
      <c r="I12" s="31" t="s">
        <v>110</v>
      </c>
      <c r="J12" s="42">
        <v>3.82</v>
      </c>
      <c r="K12" s="45"/>
      <c r="L12" s="31" t="s">
        <v>110</v>
      </c>
      <c r="M12" s="42">
        <v>2.34</v>
      </c>
      <c r="O12" s="31" t="s">
        <v>110</v>
      </c>
      <c r="P12" s="42">
        <v>3.5</v>
      </c>
    </row>
    <row r="13" spans="2:16">
      <c r="B13" s="31" t="s">
        <v>106</v>
      </c>
      <c r="C13" s="117">
        <v>151</v>
      </c>
      <c r="D13" s="45"/>
      <c r="E13" s="31" t="s">
        <v>106</v>
      </c>
      <c r="F13" s="117">
        <v>123</v>
      </c>
      <c r="I13" s="31" t="s">
        <v>110</v>
      </c>
      <c r="J13" s="42">
        <v>4.6500000000000004</v>
      </c>
      <c r="K13" s="45"/>
      <c r="L13" s="31" t="s">
        <v>110</v>
      </c>
      <c r="M13" s="42">
        <v>1</v>
      </c>
      <c r="O13" s="31" t="s">
        <v>110</v>
      </c>
      <c r="P13" s="42">
        <v>0.54</v>
      </c>
    </row>
    <row r="14" spans="2:16">
      <c r="B14" s="31" t="s">
        <v>106</v>
      </c>
      <c r="C14" s="117">
        <v>146</v>
      </c>
      <c r="D14" s="45"/>
      <c r="E14" s="31" t="s">
        <v>106</v>
      </c>
      <c r="F14" s="117">
        <v>102</v>
      </c>
      <c r="I14" s="31" t="s">
        <v>110</v>
      </c>
      <c r="J14" s="42">
        <v>2.67</v>
      </c>
      <c r="K14" s="45"/>
      <c r="L14" s="31" t="s">
        <v>110</v>
      </c>
      <c r="M14" s="42">
        <v>5.45</v>
      </c>
      <c r="O14" s="31" t="s">
        <v>110</v>
      </c>
      <c r="P14" s="42">
        <v>2.2000000000000002</v>
      </c>
    </row>
    <row r="15" spans="2:16">
      <c r="B15" s="31" t="s">
        <v>118</v>
      </c>
      <c r="C15" s="117">
        <v>19</v>
      </c>
      <c r="D15" s="45"/>
      <c r="E15" s="31" t="s">
        <v>118</v>
      </c>
      <c r="F15" s="117">
        <v>86</v>
      </c>
      <c r="I15" s="31" t="s">
        <v>118</v>
      </c>
      <c r="J15" s="42">
        <v>8.5399999999999991</v>
      </c>
      <c r="K15" s="45"/>
      <c r="L15" s="31" t="s">
        <v>118</v>
      </c>
      <c r="M15" s="42">
        <v>7.79</v>
      </c>
      <c r="O15" s="31" t="s">
        <v>118</v>
      </c>
      <c r="P15" s="42">
        <v>9.56</v>
      </c>
    </row>
    <row r="16" spans="2:16">
      <c r="B16" s="31" t="s">
        <v>118</v>
      </c>
      <c r="C16" s="117">
        <v>20</v>
      </c>
      <c r="D16" s="45"/>
      <c r="E16" s="31" t="s">
        <v>118</v>
      </c>
      <c r="F16" s="117">
        <v>131</v>
      </c>
      <c r="I16" s="31" t="s">
        <v>118</v>
      </c>
      <c r="J16" s="42">
        <v>7.78</v>
      </c>
      <c r="K16" s="45"/>
      <c r="L16" s="31" t="s">
        <v>118</v>
      </c>
      <c r="M16" s="42">
        <v>9.58</v>
      </c>
      <c r="O16" s="31" t="s">
        <v>118</v>
      </c>
      <c r="P16" s="42">
        <v>8.4</v>
      </c>
    </row>
    <row r="17" spans="2:16">
      <c r="B17" s="31" t="s">
        <v>118</v>
      </c>
      <c r="C17" s="117">
        <v>25</v>
      </c>
      <c r="D17" s="45"/>
      <c r="E17" s="31" t="s">
        <v>118</v>
      </c>
      <c r="F17" s="117">
        <v>93</v>
      </c>
      <c r="I17" s="31" t="s">
        <v>118</v>
      </c>
      <c r="J17" s="42">
        <v>4.6100000000000003</v>
      </c>
      <c r="K17" s="45"/>
      <c r="L17" s="31" t="s">
        <v>118</v>
      </c>
      <c r="M17" s="42">
        <v>6.84</v>
      </c>
      <c r="O17" s="31" t="s">
        <v>118</v>
      </c>
      <c r="P17" s="42">
        <v>8.7899999999999991</v>
      </c>
    </row>
    <row r="18" spans="2:16">
      <c r="B18" s="31" t="s">
        <v>118</v>
      </c>
      <c r="C18" s="117">
        <v>18</v>
      </c>
      <c r="D18" s="45"/>
      <c r="E18" s="31" t="s">
        <v>118</v>
      </c>
      <c r="F18" s="117">
        <v>110</v>
      </c>
      <c r="I18" s="31" t="s">
        <v>118</v>
      </c>
      <c r="J18" s="42">
        <v>6.77</v>
      </c>
      <c r="K18" s="45"/>
      <c r="L18" s="31" t="s">
        <v>118</v>
      </c>
      <c r="M18" s="42">
        <v>5.99</v>
      </c>
      <c r="O18" s="31" t="s">
        <v>118</v>
      </c>
      <c r="P18" s="42">
        <v>5.97</v>
      </c>
    </row>
    <row r="19" spans="2:16">
      <c r="B19" s="36" t="s">
        <v>118</v>
      </c>
      <c r="C19" s="118">
        <v>13</v>
      </c>
      <c r="D19" s="45"/>
      <c r="E19" s="36" t="s">
        <v>118</v>
      </c>
      <c r="F19" s="118">
        <v>99</v>
      </c>
      <c r="I19" s="36" t="s">
        <v>118</v>
      </c>
      <c r="J19" s="44">
        <v>4.63</v>
      </c>
      <c r="K19" s="45"/>
      <c r="L19" s="36" t="s">
        <v>118</v>
      </c>
      <c r="M19" s="44">
        <v>6.61</v>
      </c>
      <c r="O19" s="36" t="s">
        <v>118</v>
      </c>
      <c r="P19" s="44">
        <v>6.12</v>
      </c>
    </row>
    <row r="23" spans="2:16">
      <c r="B23" s="121"/>
      <c r="C23" s="121"/>
      <c r="D23" s="121"/>
      <c r="E23" s="121"/>
      <c r="F23" s="121"/>
      <c r="G23" s="121"/>
      <c r="H23" s="121"/>
      <c r="I23" s="121"/>
      <c r="J23" s="121"/>
      <c r="K23" s="121"/>
      <c r="L23" s="121"/>
      <c r="M23" s="121"/>
      <c r="N23" s="121"/>
      <c r="O23" s="121"/>
      <c r="P23" s="121"/>
    </row>
    <row r="25" spans="2:16">
      <c r="B25" s="121"/>
      <c r="I25" s="121"/>
    </row>
    <row r="26" spans="2:16">
      <c r="B26" s="121"/>
      <c r="I26" s="121"/>
    </row>
    <row r="27" spans="2:16">
      <c r="B27" s="121"/>
      <c r="I27" s="121"/>
    </row>
    <row r="28" spans="2:16">
      <c r="B28" s="121"/>
      <c r="I28" s="121"/>
    </row>
    <row r="29" spans="2:16">
      <c r="B29" s="121"/>
      <c r="I29" s="121"/>
    </row>
    <row r="30" spans="2:16">
      <c r="B30" s="121"/>
      <c r="I30" s="121"/>
    </row>
    <row r="31" spans="2:16">
      <c r="B31" s="121"/>
      <c r="I31" s="121"/>
    </row>
    <row r="32" spans="2:16">
      <c r="B32" s="121"/>
      <c r="I32" s="121"/>
    </row>
    <row r="33" spans="2:9">
      <c r="B33" s="121"/>
      <c r="I33" s="121"/>
    </row>
    <row r="34" spans="2:9">
      <c r="B34" s="121"/>
      <c r="I34" s="121"/>
    </row>
    <row r="35" spans="2:9">
      <c r="B35" s="121"/>
      <c r="I35" s="121"/>
    </row>
    <row r="36" spans="2:9">
      <c r="B36" s="121"/>
      <c r="I36" s="121"/>
    </row>
    <row r="37" spans="2:9">
      <c r="B37" s="121"/>
      <c r="I37" s="121"/>
    </row>
    <row r="38" spans="2:9">
      <c r="B38" s="121"/>
      <c r="I38" s="121"/>
    </row>
    <row r="39" spans="2:9">
      <c r="B39" s="121"/>
      <c r="I39" s="121"/>
    </row>
  </sheetData>
  <mergeCells count="7">
    <mergeCell ref="O4:P4"/>
    <mergeCell ref="I2:P2"/>
    <mergeCell ref="B2:F2"/>
    <mergeCell ref="B4:C4"/>
    <mergeCell ref="E4:F4"/>
    <mergeCell ref="I4:J4"/>
    <mergeCell ref="L4:M4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2BA79-6034-0C43-AE27-373128C39506}">
  <dimension ref="B2:H10"/>
  <sheetViews>
    <sheetView workbookViewId="0">
      <selection activeCell="N16" sqref="N16"/>
    </sheetView>
  </sheetViews>
  <sheetFormatPr baseColWidth="10" defaultRowHeight="16"/>
  <sheetData>
    <row r="2" spans="2:8">
      <c r="B2" s="127" t="s">
        <v>208</v>
      </c>
      <c r="C2" s="128"/>
      <c r="D2" s="128"/>
      <c r="F2" s="127" t="s">
        <v>209</v>
      </c>
      <c r="G2" s="128"/>
      <c r="H2" s="128"/>
    </row>
    <row r="3" spans="2:8">
      <c r="B3" s="3"/>
      <c r="C3" s="3"/>
      <c r="D3" s="3"/>
      <c r="F3" s="3"/>
      <c r="G3" s="3"/>
      <c r="H3" s="3"/>
    </row>
    <row r="4" spans="2:8">
      <c r="B4" s="129" t="s">
        <v>85</v>
      </c>
      <c r="C4" s="130"/>
      <c r="D4" s="131"/>
      <c r="F4" s="129" t="s">
        <v>85</v>
      </c>
      <c r="G4" s="130"/>
      <c r="H4" s="131"/>
    </row>
    <row r="5" spans="2:8">
      <c r="B5" s="6" t="s">
        <v>87</v>
      </c>
      <c r="C5" s="7" t="s">
        <v>88</v>
      </c>
      <c r="D5" s="7">
        <v>21780.642769999999</v>
      </c>
      <c r="F5" s="6" t="s">
        <v>99</v>
      </c>
      <c r="G5" s="7" t="s">
        <v>88</v>
      </c>
      <c r="H5" s="7">
        <v>1351.3576069999999</v>
      </c>
    </row>
    <row r="6" spans="2:8">
      <c r="B6" s="8" t="s">
        <v>87</v>
      </c>
      <c r="C6" s="9" t="s">
        <v>88</v>
      </c>
      <c r="D6" s="9">
        <v>19890.044860000002</v>
      </c>
      <c r="F6" s="8" t="s">
        <v>99</v>
      </c>
      <c r="G6" s="9" t="s">
        <v>88</v>
      </c>
      <c r="H6" s="9">
        <v>1399.983189</v>
      </c>
    </row>
    <row r="7" spans="2:8">
      <c r="B7" s="8" t="s">
        <v>87</v>
      </c>
      <c r="C7" s="9" t="s">
        <v>88</v>
      </c>
      <c r="D7" s="9">
        <v>20648.63667</v>
      </c>
      <c r="F7" s="8" t="s">
        <v>99</v>
      </c>
      <c r="G7" s="9" t="s">
        <v>88</v>
      </c>
      <c r="H7" s="9">
        <v>1308.042578</v>
      </c>
    </row>
    <row r="8" spans="2:8">
      <c r="B8" s="8" t="s">
        <v>89</v>
      </c>
      <c r="C8" s="9" t="s">
        <v>88</v>
      </c>
      <c r="D8" s="9">
        <v>1810.5068369999999</v>
      </c>
      <c r="F8" s="49" t="s">
        <v>103</v>
      </c>
      <c r="G8" s="9" t="s">
        <v>88</v>
      </c>
      <c r="H8" s="9">
        <v>2578.164831</v>
      </c>
    </row>
    <row r="9" spans="2:8">
      <c r="B9" s="8" t="s">
        <v>89</v>
      </c>
      <c r="C9" s="9" t="s">
        <v>88</v>
      </c>
      <c r="D9" s="9">
        <v>2010.2760499999999</v>
      </c>
      <c r="F9" s="49" t="s">
        <v>103</v>
      </c>
      <c r="G9" s="9" t="s">
        <v>88</v>
      </c>
      <c r="H9" s="9">
        <v>2719.5058009999998</v>
      </c>
    </row>
    <row r="10" spans="2:8">
      <c r="B10" s="10" t="s">
        <v>89</v>
      </c>
      <c r="C10" s="11" t="s">
        <v>88</v>
      </c>
      <c r="D10" s="11">
        <v>1663.6980590000001</v>
      </c>
      <c r="F10" s="10" t="s">
        <v>173</v>
      </c>
      <c r="G10" s="11" t="s">
        <v>88</v>
      </c>
      <c r="H10" s="11">
        <v>2253.7765749999999</v>
      </c>
    </row>
  </sheetData>
  <mergeCells count="4">
    <mergeCell ref="B2:D2"/>
    <mergeCell ref="B4:D4"/>
    <mergeCell ref="F2:H2"/>
    <mergeCell ref="F4:H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98D50-135C-4A13-A6BA-4ECAB4E2B4B6}">
  <dimension ref="B1:S27"/>
  <sheetViews>
    <sheetView zoomScale="123" zoomScaleNormal="150" workbookViewId="0">
      <selection activeCell="P19" sqref="P19"/>
    </sheetView>
  </sheetViews>
  <sheetFormatPr baseColWidth="10" defaultColWidth="8.83203125" defaultRowHeight="16"/>
  <cols>
    <col min="11" max="11" width="13.33203125" customWidth="1"/>
  </cols>
  <sheetData>
    <row r="1" spans="2:19">
      <c r="H1" s="144" t="s">
        <v>182</v>
      </c>
      <c r="I1" s="144"/>
      <c r="J1" s="144"/>
      <c r="K1" s="144"/>
      <c r="L1" s="144"/>
      <c r="M1" s="144"/>
    </row>
    <row r="2" spans="2:19">
      <c r="H2" s="2"/>
      <c r="I2" s="2"/>
      <c r="J2" s="2"/>
      <c r="K2" s="2"/>
      <c r="L2" s="2"/>
      <c r="M2" s="2"/>
    </row>
    <row r="3" spans="2:19">
      <c r="B3" s="144" t="s">
        <v>181</v>
      </c>
      <c r="C3" s="144"/>
      <c r="D3" s="144"/>
      <c r="E3" s="144"/>
      <c r="F3" s="144"/>
      <c r="H3" s="141" t="s">
        <v>85</v>
      </c>
      <c r="I3" s="142"/>
      <c r="J3" s="142"/>
      <c r="K3" s="143"/>
      <c r="L3" s="143"/>
      <c r="M3" s="143"/>
    </row>
    <row r="4" spans="2:19">
      <c r="H4" s="30"/>
      <c r="I4" s="57"/>
      <c r="J4" s="57" t="s">
        <v>113</v>
      </c>
      <c r="K4" s="57" t="s">
        <v>111</v>
      </c>
      <c r="L4" s="57" t="s">
        <v>112</v>
      </c>
      <c r="M4" s="57" t="s">
        <v>114</v>
      </c>
    </row>
    <row r="5" spans="2:19">
      <c r="B5" s="48"/>
      <c r="C5" s="145" t="s">
        <v>105</v>
      </c>
      <c r="D5" s="145"/>
      <c r="E5" s="145"/>
      <c r="F5" s="145"/>
      <c r="H5" s="31" t="s">
        <v>99</v>
      </c>
      <c r="I5" s="32" t="s">
        <v>88</v>
      </c>
      <c r="J5" s="32">
        <v>0.9644431</v>
      </c>
      <c r="K5" s="32">
        <v>41.68112</v>
      </c>
      <c r="L5" s="58">
        <v>4349.0789999999997</v>
      </c>
      <c r="M5" s="59">
        <v>20.942299999999999</v>
      </c>
    </row>
    <row r="6" spans="2:19">
      <c r="B6" s="49"/>
      <c r="C6" s="50" t="s">
        <v>108</v>
      </c>
      <c r="D6" s="50" t="s">
        <v>111</v>
      </c>
      <c r="E6" s="50" t="s">
        <v>109</v>
      </c>
      <c r="F6" s="50" t="s">
        <v>112</v>
      </c>
      <c r="H6" s="31" t="s">
        <v>99</v>
      </c>
      <c r="I6" s="32" t="s">
        <v>88</v>
      </c>
      <c r="J6" s="32">
        <v>2.9892180000000002</v>
      </c>
      <c r="K6" s="32">
        <v>15.014889999999999</v>
      </c>
      <c r="L6" s="58">
        <v>4289.2039999999997</v>
      </c>
      <c r="M6" s="58">
        <v>15.341290000000001</v>
      </c>
    </row>
    <row r="7" spans="2:19">
      <c r="B7" s="51" t="s">
        <v>106</v>
      </c>
      <c r="C7" s="52">
        <v>97.3</v>
      </c>
      <c r="D7" s="52">
        <v>96.1</v>
      </c>
      <c r="E7" s="52">
        <v>94.8</v>
      </c>
      <c r="F7" s="52">
        <v>87.7</v>
      </c>
      <c r="H7" s="31" t="s">
        <v>99</v>
      </c>
      <c r="I7" s="32" t="s">
        <v>88</v>
      </c>
      <c r="J7" s="32">
        <v>0.1075527</v>
      </c>
      <c r="K7" s="32">
        <v>39.927810000000001</v>
      </c>
      <c r="L7" s="58">
        <v>0.57897869999999996</v>
      </c>
      <c r="M7" s="58">
        <v>31.392499999999998</v>
      </c>
    </row>
    <row r="8" spans="2:19">
      <c r="B8" s="49" t="s">
        <v>106</v>
      </c>
      <c r="C8" s="53">
        <v>96.6</v>
      </c>
      <c r="D8" s="53">
        <v>95.4</v>
      </c>
      <c r="E8" s="53">
        <v>95.5</v>
      </c>
      <c r="F8" s="53">
        <v>87.5</v>
      </c>
      <c r="H8" s="31" t="s">
        <v>99</v>
      </c>
      <c r="I8" s="32" t="s">
        <v>88</v>
      </c>
      <c r="J8" s="32">
        <v>2.6026319999999999E-2</v>
      </c>
      <c r="K8" s="32">
        <v>25.126609999999999</v>
      </c>
      <c r="L8" s="58">
        <v>6.5186900000000003</v>
      </c>
      <c r="M8" s="58">
        <v>5.1685189999999999</v>
      </c>
    </row>
    <row r="9" spans="2:19">
      <c r="B9" s="49" t="s">
        <v>106</v>
      </c>
      <c r="C9" s="53">
        <v>97.1</v>
      </c>
      <c r="D9" s="53">
        <v>96.7</v>
      </c>
      <c r="E9" s="53">
        <v>94.2</v>
      </c>
      <c r="F9" s="53">
        <v>88</v>
      </c>
      <c r="H9" s="31" t="s">
        <v>99</v>
      </c>
      <c r="I9" s="32" t="s">
        <v>88</v>
      </c>
      <c r="J9" s="32">
        <v>0.80168930000000005</v>
      </c>
      <c r="K9" s="32">
        <v>37.847969999999997</v>
      </c>
      <c r="L9" s="58">
        <v>2.4821360000000001</v>
      </c>
      <c r="M9" s="58">
        <v>16.862549999999999</v>
      </c>
      <c r="Q9" s="121"/>
      <c r="R9" s="121"/>
      <c r="S9" s="121"/>
    </row>
    <row r="10" spans="2:19">
      <c r="B10" s="49" t="s">
        <v>161</v>
      </c>
      <c r="C10" s="53">
        <v>92.4</v>
      </c>
      <c r="D10" s="53">
        <v>88.8</v>
      </c>
      <c r="E10" s="53">
        <v>84.8</v>
      </c>
      <c r="F10" s="53">
        <v>75.3</v>
      </c>
      <c r="H10" s="31" t="s">
        <v>99</v>
      </c>
      <c r="I10" s="32" t="s">
        <v>88</v>
      </c>
      <c r="J10" s="32">
        <v>1.0209919999999999</v>
      </c>
      <c r="K10" s="32">
        <v>40.620719999999999</v>
      </c>
      <c r="L10" s="58">
        <v>1.686455</v>
      </c>
      <c r="M10" s="58">
        <v>33.445749999999997</v>
      </c>
      <c r="Q10" s="121"/>
      <c r="R10" s="121"/>
      <c r="S10" s="121"/>
    </row>
    <row r="11" spans="2:19">
      <c r="B11" s="49" t="s">
        <v>161</v>
      </c>
      <c r="C11" s="53">
        <v>92.5</v>
      </c>
      <c r="D11" s="53">
        <v>89.4</v>
      </c>
      <c r="E11" s="53">
        <v>83.1</v>
      </c>
      <c r="F11" s="53">
        <v>79</v>
      </c>
      <c r="H11" s="31" t="s">
        <v>99</v>
      </c>
      <c r="I11" s="32" t="s">
        <v>88</v>
      </c>
      <c r="J11" s="32">
        <v>0.51440300000000005</v>
      </c>
      <c r="K11" s="32">
        <v>131.2876</v>
      </c>
      <c r="L11" s="58">
        <v>9.2534679999999998</v>
      </c>
      <c r="M11" s="58">
        <v>2904.1559999999999</v>
      </c>
      <c r="Q11" s="121"/>
      <c r="R11" s="121"/>
      <c r="S11" s="121"/>
    </row>
    <row r="12" spans="2:19">
      <c r="B12" s="49" t="s">
        <v>161</v>
      </c>
      <c r="C12" s="53">
        <v>91.3</v>
      </c>
      <c r="D12" s="53">
        <v>84.6</v>
      </c>
      <c r="E12" s="53">
        <v>81.599999999999994</v>
      </c>
      <c r="F12" s="53">
        <v>84.5</v>
      </c>
      <c r="H12" s="31" t="s">
        <v>99</v>
      </c>
      <c r="I12" s="32" t="s">
        <v>88</v>
      </c>
      <c r="J12" s="32">
        <v>1.5756760000000001</v>
      </c>
      <c r="K12" s="32">
        <v>137.7193</v>
      </c>
      <c r="L12" s="58">
        <v>10.104979999999999</v>
      </c>
      <c r="M12" s="58">
        <v>3010.741</v>
      </c>
      <c r="Q12" s="121"/>
      <c r="R12" s="121"/>
      <c r="S12" s="121"/>
    </row>
    <row r="13" spans="2:19">
      <c r="B13" s="49" t="s">
        <v>99</v>
      </c>
      <c r="C13" s="53">
        <v>94.5</v>
      </c>
      <c r="D13" s="53">
        <v>20</v>
      </c>
      <c r="E13" s="53">
        <v>11.5</v>
      </c>
      <c r="F13" s="53">
        <v>11.6</v>
      </c>
      <c r="H13" s="60" t="s">
        <v>110</v>
      </c>
      <c r="I13" s="32" t="s">
        <v>88</v>
      </c>
      <c r="J13" s="32">
        <v>0.9644431</v>
      </c>
      <c r="K13" s="32">
        <v>5907.9359999999997</v>
      </c>
      <c r="L13" s="58">
        <v>11030.6</v>
      </c>
      <c r="M13" s="58">
        <v>6962.8339999999998</v>
      </c>
    </row>
    <row r="14" spans="2:19">
      <c r="B14" s="49" t="s">
        <v>99</v>
      </c>
      <c r="C14" s="53">
        <v>93.4</v>
      </c>
      <c r="D14" s="53">
        <v>18.7</v>
      </c>
      <c r="E14" s="53">
        <v>13.3</v>
      </c>
      <c r="F14" s="53">
        <v>11</v>
      </c>
      <c r="H14" s="60" t="s">
        <v>110</v>
      </c>
      <c r="I14" s="32" t="s">
        <v>88</v>
      </c>
      <c r="J14" s="32">
        <v>2.9892180000000002</v>
      </c>
      <c r="K14" s="32">
        <v>6007.04</v>
      </c>
      <c r="L14" s="58">
        <v>9411.5990000000002</v>
      </c>
      <c r="M14" s="58">
        <v>10686.18</v>
      </c>
      <c r="Q14" s="121"/>
      <c r="R14" s="121"/>
      <c r="S14" s="121"/>
    </row>
    <row r="15" spans="2:19">
      <c r="B15" s="49" t="s">
        <v>99</v>
      </c>
      <c r="C15" s="53">
        <v>94.6</v>
      </c>
      <c r="D15" s="53">
        <v>19.8</v>
      </c>
      <c r="E15" s="53">
        <v>12.3</v>
      </c>
      <c r="F15" s="53">
        <v>10.7</v>
      </c>
      <c r="H15" s="60" t="s">
        <v>110</v>
      </c>
      <c r="I15" s="32" t="s">
        <v>88</v>
      </c>
      <c r="J15" s="32">
        <v>0.1075527</v>
      </c>
      <c r="K15" s="32">
        <v>5838.7290000000003</v>
      </c>
      <c r="L15" s="58">
        <v>10129.14</v>
      </c>
      <c r="M15" s="58">
        <v>7228.3919999999998</v>
      </c>
      <c r="Q15" s="121"/>
      <c r="R15" s="121"/>
      <c r="S15" s="121"/>
    </row>
    <row r="16" spans="2:19">
      <c r="B16" s="54" t="s">
        <v>110</v>
      </c>
      <c r="C16" s="53">
        <v>93.9</v>
      </c>
      <c r="D16" s="53">
        <v>42.9</v>
      </c>
      <c r="E16" s="53">
        <v>27.9</v>
      </c>
      <c r="F16" s="53">
        <v>21.3</v>
      </c>
      <c r="H16" s="60" t="s">
        <v>110</v>
      </c>
      <c r="I16" s="32" t="s">
        <v>88</v>
      </c>
      <c r="J16" s="32">
        <v>2.6026319999999999E-2</v>
      </c>
      <c r="K16" s="32">
        <v>65.539469999999994</v>
      </c>
      <c r="L16" s="58">
        <v>5108.3270000000002</v>
      </c>
      <c r="M16" s="59">
        <v>24854.3</v>
      </c>
      <c r="Q16" s="121"/>
      <c r="R16" s="121"/>
      <c r="S16" s="121"/>
    </row>
    <row r="17" spans="2:19">
      <c r="B17" s="54" t="s">
        <v>110</v>
      </c>
      <c r="C17" s="53">
        <v>94.1</v>
      </c>
      <c r="D17" s="53">
        <v>45.3</v>
      </c>
      <c r="E17" s="53">
        <v>22.4</v>
      </c>
      <c r="F17" s="53">
        <v>17.5</v>
      </c>
      <c r="H17" s="60" t="s">
        <v>110</v>
      </c>
      <c r="I17" s="32" t="s">
        <v>88</v>
      </c>
      <c r="J17" s="32">
        <v>0.80168930000000005</v>
      </c>
      <c r="K17" s="32">
        <v>89.281670000000005</v>
      </c>
      <c r="L17" s="58">
        <v>5069.5259999999998</v>
      </c>
      <c r="M17" s="59">
        <v>35788.49</v>
      </c>
      <c r="Q17" s="121"/>
      <c r="R17" s="121"/>
      <c r="S17" s="121"/>
    </row>
    <row r="18" spans="2:19">
      <c r="B18" s="55" t="s">
        <v>110</v>
      </c>
      <c r="C18" s="56">
        <v>89.9</v>
      </c>
      <c r="D18" s="56">
        <v>38.4</v>
      </c>
      <c r="E18" s="56">
        <v>28.3</v>
      </c>
      <c r="F18" s="56">
        <v>23.3</v>
      </c>
      <c r="H18" s="60" t="s">
        <v>110</v>
      </c>
      <c r="I18" s="32" t="s">
        <v>88</v>
      </c>
      <c r="J18" s="32">
        <v>1.0209919999999999</v>
      </c>
      <c r="K18" s="32">
        <v>83.824039999999997</v>
      </c>
      <c r="L18" s="58">
        <v>10097.08</v>
      </c>
      <c r="M18" s="58">
        <v>950.42439999999999</v>
      </c>
    </row>
    <row r="19" spans="2:19">
      <c r="H19" s="60" t="s">
        <v>110</v>
      </c>
      <c r="I19" s="32" t="s">
        <v>88</v>
      </c>
      <c r="J19" s="58">
        <v>0.51440300000000005</v>
      </c>
      <c r="K19" s="58">
        <v>32.486969999999999</v>
      </c>
      <c r="L19" s="58">
        <v>10309.25</v>
      </c>
      <c r="M19" s="58">
        <v>1258.4459999999999</v>
      </c>
      <c r="Q19" s="121"/>
      <c r="R19" s="121"/>
      <c r="S19" s="121"/>
    </row>
    <row r="20" spans="2:19">
      <c r="H20" s="47" t="s">
        <v>110</v>
      </c>
      <c r="I20" s="37" t="s">
        <v>88</v>
      </c>
      <c r="J20" s="61">
        <v>1.5756760000000001</v>
      </c>
      <c r="K20" s="61">
        <v>35.304720000000003</v>
      </c>
      <c r="L20" s="61">
        <v>8937.4719999999998</v>
      </c>
      <c r="M20" s="61">
        <v>1261.066</v>
      </c>
      <c r="Q20" s="121"/>
      <c r="R20" s="121"/>
      <c r="S20" s="121"/>
    </row>
    <row r="21" spans="2:19">
      <c r="Q21" s="121"/>
      <c r="R21" s="121"/>
      <c r="S21" s="121"/>
    </row>
    <row r="22" spans="2:19">
      <c r="Q22" s="121"/>
      <c r="R22" s="121"/>
      <c r="S22" s="121"/>
    </row>
    <row r="24" spans="2:19">
      <c r="Q24" s="121"/>
      <c r="R24" s="121"/>
      <c r="S24" s="121"/>
    </row>
    <row r="25" spans="2:19">
      <c r="Q25" s="121"/>
      <c r="R25" s="121"/>
      <c r="S25" s="121"/>
    </row>
    <row r="26" spans="2:19">
      <c r="Q26" s="121"/>
      <c r="R26" s="121"/>
      <c r="S26" s="121"/>
    </row>
    <row r="27" spans="2:19">
      <c r="Q27" s="121"/>
      <c r="R27" s="121"/>
      <c r="S27" s="121"/>
    </row>
  </sheetData>
  <mergeCells count="4">
    <mergeCell ref="H3:M3"/>
    <mergeCell ref="H1:M1"/>
    <mergeCell ref="C5:F5"/>
    <mergeCell ref="B3:F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4576A-3B7E-4DA0-B1B3-51385C1EA3C8}">
  <dimension ref="B1:BK43"/>
  <sheetViews>
    <sheetView topLeftCell="AF1" zoomScaleNormal="60" workbookViewId="0">
      <selection activeCell="BB31" sqref="BB31"/>
    </sheetView>
  </sheetViews>
  <sheetFormatPr baseColWidth="10" defaultColWidth="8.83203125" defaultRowHeight="16"/>
  <cols>
    <col min="2" max="2" width="9" bestFit="1" customWidth="1"/>
    <col min="3" max="8" width="9.6640625" bestFit="1" customWidth="1"/>
    <col min="11" max="12" width="9" bestFit="1" customWidth="1"/>
    <col min="13" max="13" width="9.6640625" bestFit="1" customWidth="1"/>
    <col min="14" max="14" width="9" bestFit="1" customWidth="1"/>
    <col min="15" max="17" width="9.6640625" bestFit="1" customWidth="1"/>
    <col min="19" max="19" width="9" bestFit="1" customWidth="1"/>
    <col min="20" max="20" width="9.33203125" customWidth="1"/>
    <col min="21" max="21" width="9" bestFit="1" customWidth="1"/>
    <col min="22" max="22" width="9.6640625" customWidth="1"/>
    <col min="23" max="23" width="9.5" customWidth="1"/>
    <col min="24" max="24" width="9.1640625" customWidth="1"/>
    <col min="25" max="25" width="9.6640625" customWidth="1"/>
    <col min="27" max="27" width="7.6640625" style="86" bestFit="1" customWidth="1"/>
    <col min="28" max="33" width="7.6640625" style="85" bestFit="1" customWidth="1"/>
    <col min="34" max="35" width="7.5" style="85"/>
    <col min="36" max="36" width="7.6640625" style="86" bestFit="1" customWidth="1"/>
    <col min="37" max="42" width="7.6640625" style="85" bestFit="1" customWidth="1"/>
    <col min="44" max="44" width="10.1640625" style="86" customWidth="1"/>
    <col min="45" max="50" width="13.1640625" style="85" customWidth="1"/>
    <col min="51" max="52" width="8.6640625" style="85" bestFit="1" customWidth="1"/>
    <col min="53" max="54" width="7.5" style="85"/>
    <col min="55" max="55" width="7.6640625" style="86" bestFit="1" customWidth="1"/>
    <col min="56" max="60" width="8.83203125" style="85" bestFit="1"/>
    <col min="61" max="63" width="8.6640625" style="85"/>
  </cols>
  <sheetData>
    <row r="1" spans="2:63">
      <c r="B1" s="148" t="s">
        <v>183</v>
      </c>
      <c r="C1" s="148"/>
      <c r="D1" s="148"/>
      <c r="E1" s="148"/>
      <c r="F1" s="148"/>
      <c r="G1" s="148"/>
      <c r="H1" s="148"/>
      <c r="I1" s="148"/>
      <c r="J1" s="148"/>
      <c r="K1" s="148"/>
      <c r="L1" s="148"/>
      <c r="M1" s="148"/>
      <c r="N1" s="148"/>
      <c r="O1" s="148"/>
      <c r="P1" s="148"/>
      <c r="Q1" s="148"/>
      <c r="S1" s="127" t="s">
        <v>184</v>
      </c>
      <c r="T1" s="128"/>
      <c r="U1" s="128"/>
      <c r="V1" s="128"/>
      <c r="W1" s="137"/>
      <c r="X1" s="137"/>
      <c r="Y1" s="137"/>
      <c r="AA1" s="148" t="s">
        <v>185</v>
      </c>
      <c r="AB1" s="149"/>
      <c r="AC1" s="149"/>
      <c r="AD1" s="149"/>
      <c r="AE1" s="150"/>
      <c r="AF1" s="150"/>
      <c r="AG1" s="150"/>
      <c r="AR1" s="148" t="s">
        <v>186</v>
      </c>
      <c r="AS1" s="149"/>
      <c r="AT1" s="149"/>
      <c r="AU1" s="149"/>
      <c r="AV1" s="149"/>
      <c r="AW1" s="149"/>
      <c r="AX1" s="149"/>
    </row>
    <row r="2" spans="2:63">
      <c r="B2" s="87"/>
      <c r="C2" s="85"/>
      <c r="D2" s="85"/>
      <c r="E2" s="85"/>
      <c r="F2" s="85"/>
      <c r="G2" s="85"/>
      <c r="H2" s="85"/>
      <c r="I2" s="85"/>
      <c r="J2" s="85"/>
      <c r="K2" s="86"/>
      <c r="L2" s="85"/>
      <c r="M2" s="85"/>
      <c r="N2" s="85"/>
      <c r="O2" s="85"/>
      <c r="P2" s="85"/>
      <c r="Q2" s="85"/>
      <c r="S2" s="1"/>
      <c r="T2" s="2"/>
      <c r="U2" s="2"/>
      <c r="V2" s="2"/>
      <c r="W2" s="27"/>
      <c r="X2" s="27"/>
      <c r="Y2" s="27"/>
      <c r="AA2" s="87"/>
      <c r="AR2" s="87"/>
    </row>
    <row r="3" spans="2:63">
      <c r="B3" s="151" t="s">
        <v>115</v>
      </c>
      <c r="C3" s="151"/>
      <c r="D3" s="151"/>
      <c r="E3" s="151"/>
      <c r="F3" s="151"/>
      <c r="G3" s="151"/>
      <c r="H3" s="151"/>
      <c r="I3" s="85"/>
      <c r="J3" s="85"/>
      <c r="K3" s="151" t="s">
        <v>115</v>
      </c>
      <c r="L3" s="152"/>
      <c r="M3" s="152"/>
      <c r="N3" s="152"/>
      <c r="O3" s="152"/>
      <c r="P3" s="152"/>
      <c r="Q3" s="152"/>
      <c r="S3" s="142" t="s">
        <v>119</v>
      </c>
      <c r="T3" s="143"/>
      <c r="U3" s="143"/>
      <c r="V3" s="143"/>
      <c r="W3" s="143"/>
      <c r="X3" s="143"/>
      <c r="Y3" s="143"/>
      <c r="AA3" s="151" t="s">
        <v>120</v>
      </c>
      <c r="AB3" s="151"/>
      <c r="AC3" s="151"/>
      <c r="AD3" s="151"/>
      <c r="AE3" s="151"/>
      <c r="AF3" s="151"/>
      <c r="AG3" s="151"/>
      <c r="AJ3" s="151" t="s">
        <v>120</v>
      </c>
      <c r="AK3" s="151"/>
      <c r="AL3" s="151"/>
      <c r="AM3" s="151"/>
      <c r="AN3" s="151"/>
      <c r="AO3" s="151"/>
      <c r="AP3" s="151"/>
      <c r="AR3" s="151" t="s">
        <v>115</v>
      </c>
      <c r="AS3" s="151"/>
      <c r="AT3" s="151"/>
      <c r="AU3" s="151"/>
      <c r="AV3" s="151"/>
      <c r="AW3" s="151"/>
      <c r="AX3" s="151"/>
      <c r="AY3" s="158"/>
      <c r="AZ3" s="158"/>
      <c r="BC3" s="151" t="s">
        <v>115</v>
      </c>
      <c r="BD3" s="151"/>
      <c r="BE3" s="151"/>
      <c r="BF3" s="151"/>
      <c r="BG3" s="151"/>
      <c r="BH3" s="151"/>
      <c r="BI3" s="151"/>
      <c r="BJ3" s="158"/>
      <c r="BK3" s="158"/>
    </row>
    <row r="4" spans="2:63">
      <c r="B4" s="88" t="s">
        <v>116</v>
      </c>
      <c r="C4" s="153" t="s">
        <v>106</v>
      </c>
      <c r="D4" s="154"/>
      <c r="E4" s="154"/>
      <c r="F4" s="154"/>
      <c r="G4" s="154"/>
      <c r="H4" s="154"/>
      <c r="I4" s="85"/>
      <c r="J4" s="85"/>
      <c r="K4" s="88" t="s">
        <v>116</v>
      </c>
      <c r="L4" s="138" t="s">
        <v>117</v>
      </c>
      <c r="M4" s="146"/>
      <c r="N4" s="146"/>
      <c r="O4" s="146"/>
      <c r="P4" s="146"/>
      <c r="Q4" s="147"/>
      <c r="S4" s="95" t="s">
        <v>116</v>
      </c>
      <c r="T4" s="95" t="s">
        <v>0</v>
      </c>
      <c r="U4" s="95" t="s">
        <v>99</v>
      </c>
      <c r="V4" s="57" t="s">
        <v>110</v>
      </c>
      <c r="W4" s="57" t="s">
        <v>117</v>
      </c>
      <c r="X4" s="95" t="s">
        <v>103</v>
      </c>
      <c r="Y4" s="57" t="s">
        <v>118</v>
      </c>
      <c r="AA4" s="88" t="s">
        <v>116</v>
      </c>
      <c r="AB4" s="153" t="s">
        <v>106</v>
      </c>
      <c r="AC4" s="154"/>
      <c r="AD4" s="154"/>
      <c r="AE4" s="154"/>
      <c r="AF4" s="154"/>
      <c r="AG4" s="154"/>
      <c r="AJ4" s="88" t="s">
        <v>116</v>
      </c>
      <c r="AK4" s="138" t="s">
        <v>117</v>
      </c>
      <c r="AL4" s="146"/>
      <c r="AM4" s="146"/>
      <c r="AN4" s="146"/>
      <c r="AO4" s="146"/>
      <c r="AP4" s="147"/>
      <c r="AR4" s="88" t="s">
        <v>116</v>
      </c>
      <c r="AS4" s="153" t="s">
        <v>106</v>
      </c>
      <c r="AT4" s="153"/>
      <c r="AU4" s="153"/>
      <c r="AV4" s="153"/>
      <c r="AW4" s="153"/>
      <c r="AX4" s="153"/>
      <c r="AY4" s="158"/>
      <c r="AZ4" s="158"/>
      <c r="BC4" s="88" t="s">
        <v>116</v>
      </c>
      <c r="BD4" s="159" t="s">
        <v>118</v>
      </c>
      <c r="BE4" s="159"/>
      <c r="BF4" s="159"/>
      <c r="BG4" s="159"/>
      <c r="BH4" s="159"/>
      <c r="BI4" s="159"/>
      <c r="BJ4" s="159"/>
      <c r="BK4" s="159"/>
    </row>
    <row r="5" spans="2:63">
      <c r="B5" s="89">
        <v>0</v>
      </c>
      <c r="C5" s="90">
        <v>193.55</v>
      </c>
      <c r="D5" s="90">
        <v>100.63</v>
      </c>
      <c r="E5" s="90">
        <v>94.77</v>
      </c>
      <c r="F5" s="90">
        <v>93.98</v>
      </c>
      <c r="G5" s="90">
        <v>171.61</v>
      </c>
      <c r="H5" s="90">
        <v>133.12</v>
      </c>
      <c r="I5" s="85"/>
      <c r="J5" s="85"/>
      <c r="K5" s="89">
        <v>0</v>
      </c>
      <c r="L5" s="90">
        <v>140.08000000000001</v>
      </c>
      <c r="M5" s="90">
        <v>211.46</v>
      </c>
      <c r="N5" s="90">
        <v>90.53</v>
      </c>
      <c r="O5" s="90">
        <v>192.05</v>
      </c>
      <c r="P5" s="90">
        <v>104.54</v>
      </c>
      <c r="Q5" s="90">
        <v>134.43</v>
      </c>
      <c r="S5" s="97">
        <v>20</v>
      </c>
      <c r="T5" s="59">
        <v>1</v>
      </c>
      <c r="U5" s="59"/>
      <c r="V5" s="59"/>
      <c r="W5" s="59"/>
      <c r="X5" s="59"/>
      <c r="Y5" s="59"/>
      <c r="AA5" s="89">
        <v>0</v>
      </c>
      <c r="AB5" s="90">
        <v>24.5</v>
      </c>
      <c r="AC5" s="90">
        <v>26.5</v>
      </c>
      <c r="AD5" s="90">
        <v>23.5</v>
      </c>
      <c r="AE5" s="90">
        <v>23</v>
      </c>
      <c r="AF5" s="90">
        <v>24</v>
      </c>
      <c r="AG5" s="90">
        <v>22.5</v>
      </c>
      <c r="AJ5" s="89">
        <v>0</v>
      </c>
      <c r="AK5" s="90">
        <v>22</v>
      </c>
      <c r="AL5" s="90">
        <v>26</v>
      </c>
      <c r="AM5" s="90">
        <v>23</v>
      </c>
      <c r="AN5" s="90">
        <v>23.5</v>
      </c>
      <c r="AO5" s="90">
        <v>23</v>
      </c>
      <c r="AP5" s="90">
        <v>23.5</v>
      </c>
      <c r="AR5" s="89">
        <v>0</v>
      </c>
      <c r="AS5" s="90">
        <v>97.2</v>
      </c>
      <c r="AT5" s="90">
        <v>156.78</v>
      </c>
      <c r="AU5" s="90">
        <v>157.16</v>
      </c>
      <c r="AV5" s="90">
        <v>176.12</v>
      </c>
      <c r="AW5" s="90">
        <v>206.1</v>
      </c>
      <c r="AX5" s="90">
        <v>105.8</v>
      </c>
      <c r="AY5" s="42">
        <v>148.87</v>
      </c>
      <c r="AZ5" s="42">
        <v>100.83</v>
      </c>
      <c r="BC5" s="89">
        <v>0</v>
      </c>
      <c r="BD5" s="90">
        <v>99.92</v>
      </c>
      <c r="BE5" s="90">
        <v>111.26</v>
      </c>
      <c r="BF5" s="90">
        <v>183.18</v>
      </c>
      <c r="BG5" s="90">
        <v>125.46</v>
      </c>
      <c r="BH5" s="90">
        <v>127.39</v>
      </c>
      <c r="BI5" s="90">
        <v>169.4</v>
      </c>
      <c r="BJ5" s="90">
        <v>150.18</v>
      </c>
      <c r="BK5" s="90">
        <v>99.73</v>
      </c>
    </row>
    <row r="6" spans="2:63">
      <c r="B6" s="89">
        <v>4</v>
      </c>
      <c r="C6" s="90">
        <v>314.06</v>
      </c>
      <c r="D6" s="90">
        <v>393.86</v>
      </c>
      <c r="E6" s="90">
        <v>235.62</v>
      </c>
      <c r="F6" s="90">
        <v>181.33</v>
      </c>
      <c r="G6" s="90">
        <v>265.12</v>
      </c>
      <c r="H6" s="90">
        <v>223.89</v>
      </c>
      <c r="I6" s="85"/>
      <c r="J6" s="85"/>
      <c r="K6" s="89">
        <v>4</v>
      </c>
      <c r="L6" s="90">
        <v>297.62</v>
      </c>
      <c r="M6" s="90">
        <v>291.36</v>
      </c>
      <c r="N6" s="90">
        <v>117.34</v>
      </c>
      <c r="O6" s="90">
        <v>306.39999999999998</v>
      </c>
      <c r="P6" s="90">
        <v>317.38</v>
      </c>
      <c r="Q6" s="90">
        <v>444.32</v>
      </c>
      <c r="S6" s="97">
        <v>22</v>
      </c>
      <c r="T6" s="59">
        <v>1</v>
      </c>
      <c r="U6" s="59"/>
      <c r="V6" s="59"/>
      <c r="W6" s="59"/>
      <c r="X6" s="59"/>
      <c r="Y6" s="59"/>
      <c r="AA6" s="89">
        <v>4</v>
      </c>
      <c r="AB6" s="90">
        <v>26.5</v>
      </c>
      <c r="AC6" s="90">
        <v>24.5</v>
      </c>
      <c r="AD6" s="90">
        <v>22.5</v>
      </c>
      <c r="AE6" s="90">
        <v>24.5</v>
      </c>
      <c r="AF6" s="90">
        <v>23</v>
      </c>
      <c r="AG6" s="90">
        <v>23</v>
      </c>
      <c r="AJ6" s="89">
        <v>4</v>
      </c>
      <c r="AK6" s="90">
        <v>21.5</v>
      </c>
      <c r="AL6" s="90">
        <v>26</v>
      </c>
      <c r="AM6" s="90">
        <v>24</v>
      </c>
      <c r="AN6" s="90">
        <v>26</v>
      </c>
      <c r="AO6" s="90">
        <v>24</v>
      </c>
      <c r="AP6" s="90">
        <v>22.5</v>
      </c>
      <c r="AR6" s="89">
        <v>2</v>
      </c>
      <c r="AS6" s="90">
        <v>142.19</v>
      </c>
      <c r="AT6" s="90">
        <v>240</v>
      </c>
      <c r="AU6" s="90">
        <v>182.8</v>
      </c>
      <c r="AV6" s="90">
        <v>232.46</v>
      </c>
      <c r="AW6" s="90">
        <v>260.60000000000002</v>
      </c>
      <c r="AX6" s="90">
        <v>219.09</v>
      </c>
      <c r="AY6" s="42">
        <v>199.61</v>
      </c>
      <c r="AZ6" s="42">
        <v>154.97</v>
      </c>
      <c r="BC6" s="89">
        <v>2</v>
      </c>
      <c r="BD6" s="90">
        <v>119.96</v>
      </c>
      <c r="BE6" s="90">
        <v>112.67</v>
      </c>
      <c r="BF6" s="90">
        <v>155.77000000000001</v>
      </c>
      <c r="BG6" s="90">
        <v>253.27</v>
      </c>
      <c r="BH6" s="90">
        <v>156.25</v>
      </c>
      <c r="BI6" s="90">
        <v>185.1</v>
      </c>
      <c r="BJ6" s="90">
        <v>166</v>
      </c>
      <c r="BK6" s="90">
        <v>101.21</v>
      </c>
    </row>
    <row r="7" spans="2:63">
      <c r="B7" s="89">
        <v>8</v>
      </c>
      <c r="C7" s="90">
        <v>546.77</v>
      </c>
      <c r="D7" s="90">
        <v>507.87</v>
      </c>
      <c r="E7" s="90">
        <v>268.93</v>
      </c>
      <c r="F7" s="90">
        <v>319.2</v>
      </c>
      <c r="G7" s="90">
        <v>430.18</v>
      </c>
      <c r="H7" s="90">
        <v>472.37</v>
      </c>
      <c r="I7" s="85"/>
      <c r="J7" s="85"/>
      <c r="K7" s="89">
        <v>8</v>
      </c>
      <c r="L7" s="90">
        <v>497.52</v>
      </c>
      <c r="M7" s="90">
        <v>839.68</v>
      </c>
      <c r="N7" s="90">
        <v>209.61</v>
      </c>
      <c r="O7" s="90">
        <v>411.77</v>
      </c>
      <c r="P7" s="90">
        <v>436.42</v>
      </c>
      <c r="Q7" s="90">
        <v>738.06</v>
      </c>
      <c r="S7" s="97">
        <v>24</v>
      </c>
      <c r="T7" s="59">
        <v>1</v>
      </c>
      <c r="U7" s="59"/>
      <c r="V7" s="59"/>
      <c r="W7" s="59"/>
      <c r="X7" s="59"/>
      <c r="Y7" s="59"/>
      <c r="AA7" s="89">
        <v>8</v>
      </c>
      <c r="AB7" s="90">
        <v>26.5</v>
      </c>
      <c r="AC7" s="90">
        <v>26</v>
      </c>
      <c r="AD7" s="90">
        <v>22</v>
      </c>
      <c r="AE7" s="90">
        <v>24</v>
      </c>
      <c r="AF7" s="90">
        <v>24</v>
      </c>
      <c r="AG7" s="90">
        <v>22.5</v>
      </c>
      <c r="AJ7" s="89">
        <v>8</v>
      </c>
      <c r="AK7" s="90">
        <v>23</v>
      </c>
      <c r="AL7" s="90">
        <v>26.5</v>
      </c>
      <c r="AM7" s="90">
        <v>26</v>
      </c>
      <c r="AN7" s="90">
        <v>26.5</v>
      </c>
      <c r="AO7" s="90">
        <v>24.5</v>
      </c>
      <c r="AP7" s="90">
        <v>23.5</v>
      </c>
      <c r="AR7" s="89">
        <v>4</v>
      </c>
      <c r="AS7" s="90">
        <v>248.8</v>
      </c>
      <c r="AT7" s="90">
        <v>378.24</v>
      </c>
      <c r="AU7" s="90">
        <v>183.74</v>
      </c>
      <c r="AV7" s="90">
        <v>275.22000000000003</v>
      </c>
      <c r="AW7" s="90">
        <v>253.76</v>
      </c>
      <c r="AX7" s="90">
        <v>352.25</v>
      </c>
      <c r="AY7" s="42">
        <v>341.94</v>
      </c>
      <c r="AZ7" s="42">
        <v>199.82</v>
      </c>
      <c r="BC7" s="89">
        <v>4</v>
      </c>
      <c r="BD7" s="90">
        <v>159.77000000000001</v>
      </c>
      <c r="BE7" s="90">
        <v>154.88999999999999</v>
      </c>
      <c r="BF7" s="90">
        <v>146.07</v>
      </c>
      <c r="BG7" s="90">
        <v>217.03</v>
      </c>
      <c r="BH7" s="90">
        <v>146.34</v>
      </c>
      <c r="BI7" s="90">
        <v>209.02</v>
      </c>
      <c r="BJ7" s="90">
        <v>140.5</v>
      </c>
      <c r="BK7" s="90">
        <v>119.22</v>
      </c>
    </row>
    <row r="8" spans="2:63">
      <c r="B8" s="89">
        <v>12</v>
      </c>
      <c r="C8" s="90">
        <v>555.19000000000005</v>
      </c>
      <c r="D8" s="90">
        <v>856.24</v>
      </c>
      <c r="E8" s="90">
        <v>489.48</v>
      </c>
      <c r="F8" s="90">
        <v>615.72</v>
      </c>
      <c r="G8" s="90">
        <v>499.19</v>
      </c>
      <c r="H8" s="90">
        <v>669.94</v>
      </c>
      <c r="I8" s="85"/>
      <c r="J8" s="85"/>
      <c r="K8" s="89">
        <v>12</v>
      </c>
      <c r="L8" s="90">
        <v>738.63</v>
      </c>
      <c r="M8" s="90">
        <v>718.25</v>
      </c>
      <c r="N8" s="90">
        <v>290.83999999999997</v>
      </c>
      <c r="O8" s="90">
        <v>797.19</v>
      </c>
      <c r="P8" s="90">
        <v>529.41999999999996</v>
      </c>
      <c r="Q8" s="90">
        <v>850.08</v>
      </c>
      <c r="S8" s="97">
        <v>24</v>
      </c>
      <c r="T8" s="59">
        <v>1</v>
      </c>
      <c r="U8" s="59"/>
      <c r="V8" s="59"/>
      <c r="W8" s="59"/>
      <c r="X8" s="59"/>
      <c r="Y8" s="59"/>
      <c r="AA8" s="89">
        <v>12</v>
      </c>
      <c r="AB8" s="90">
        <v>25</v>
      </c>
      <c r="AC8" s="90">
        <v>25.5</v>
      </c>
      <c r="AD8" s="90">
        <v>23.5</v>
      </c>
      <c r="AE8" s="90">
        <v>26</v>
      </c>
      <c r="AF8" s="90">
        <v>23.5</v>
      </c>
      <c r="AG8" s="90">
        <v>24</v>
      </c>
      <c r="AJ8" s="89">
        <v>12</v>
      </c>
      <c r="AK8" s="90">
        <v>25.5</v>
      </c>
      <c r="AL8" s="90">
        <v>27.5</v>
      </c>
      <c r="AM8" s="90">
        <v>26</v>
      </c>
      <c r="AN8" s="90">
        <v>26.5</v>
      </c>
      <c r="AO8" s="90">
        <v>23.5</v>
      </c>
      <c r="AP8" s="90">
        <v>24</v>
      </c>
      <c r="AR8" s="89">
        <v>6</v>
      </c>
      <c r="AS8" s="90">
        <v>294.89999999999998</v>
      </c>
      <c r="AT8" s="90">
        <v>433.08</v>
      </c>
      <c r="AU8" s="90">
        <v>207.78</v>
      </c>
      <c r="AV8" s="90">
        <v>275.74</v>
      </c>
      <c r="AW8" s="90">
        <v>356.49</v>
      </c>
      <c r="AX8" s="90">
        <v>436.73</v>
      </c>
      <c r="AY8" s="42">
        <v>364.85</v>
      </c>
      <c r="AZ8" s="42">
        <v>236.78</v>
      </c>
      <c r="BC8" s="89">
        <v>6</v>
      </c>
      <c r="BD8" s="90">
        <v>185.14</v>
      </c>
      <c r="BE8" s="90">
        <v>142.54</v>
      </c>
      <c r="BF8" s="90">
        <v>165.01</v>
      </c>
      <c r="BG8" s="90">
        <v>225.68</v>
      </c>
      <c r="BH8" s="90">
        <v>172.72</v>
      </c>
      <c r="BI8" s="90">
        <v>202.12</v>
      </c>
      <c r="BJ8" s="90">
        <v>177.9</v>
      </c>
      <c r="BK8" s="90">
        <v>68.45</v>
      </c>
    </row>
    <row r="9" spans="2:63">
      <c r="B9" s="89">
        <v>16</v>
      </c>
      <c r="C9" s="90">
        <v>894.09</v>
      </c>
      <c r="D9" s="90">
        <v>872.05</v>
      </c>
      <c r="E9" s="90">
        <v>818.47</v>
      </c>
      <c r="F9" s="90">
        <v>727.6</v>
      </c>
      <c r="G9" s="90">
        <v>608.47</v>
      </c>
      <c r="H9" s="90">
        <v>953.41</v>
      </c>
      <c r="I9" s="85"/>
      <c r="J9" s="85"/>
      <c r="K9" s="89">
        <v>16</v>
      </c>
      <c r="L9" s="90">
        <v>565.03</v>
      </c>
      <c r="M9" s="90">
        <v>1063.8800000000001</v>
      </c>
      <c r="N9" s="90">
        <v>440.59</v>
      </c>
      <c r="O9" s="90">
        <v>667.77</v>
      </c>
      <c r="P9" s="90">
        <v>671.79</v>
      </c>
      <c r="Q9" s="90">
        <v>964.75</v>
      </c>
      <c r="S9" s="97">
        <v>24</v>
      </c>
      <c r="T9" s="59">
        <v>1</v>
      </c>
      <c r="U9" s="59"/>
      <c r="V9" s="59"/>
      <c r="W9" s="59"/>
      <c r="X9" s="59"/>
      <c r="Y9" s="59"/>
      <c r="AA9" s="89">
        <v>16</v>
      </c>
      <c r="AB9" s="90">
        <v>28</v>
      </c>
      <c r="AC9" s="90">
        <v>27</v>
      </c>
      <c r="AD9" s="90">
        <v>24.5</v>
      </c>
      <c r="AE9" s="90">
        <v>27</v>
      </c>
      <c r="AF9" s="90">
        <v>25.5</v>
      </c>
      <c r="AG9" s="90">
        <v>23.5</v>
      </c>
      <c r="AJ9" s="89">
        <v>16</v>
      </c>
      <c r="AK9" s="90">
        <v>24</v>
      </c>
      <c r="AL9" s="90">
        <v>29</v>
      </c>
      <c r="AM9" s="90">
        <v>25.5</v>
      </c>
      <c r="AN9" s="90">
        <v>28</v>
      </c>
      <c r="AO9" s="90">
        <v>25</v>
      </c>
      <c r="AP9" s="90">
        <v>26</v>
      </c>
      <c r="AR9" s="89">
        <v>8</v>
      </c>
      <c r="AS9" s="90">
        <v>384.03</v>
      </c>
      <c r="AT9" s="90">
        <v>643.51</v>
      </c>
      <c r="AU9" s="90">
        <v>295.48</v>
      </c>
      <c r="AV9" s="90">
        <v>590.54</v>
      </c>
      <c r="AW9" s="90">
        <v>396.47</v>
      </c>
      <c r="AX9" s="90">
        <v>618.13</v>
      </c>
      <c r="AY9" s="42">
        <v>452.63</v>
      </c>
      <c r="AZ9" s="42">
        <v>345.3</v>
      </c>
      <c r="BC9" s="89">
        <v>8</v>
      </c>
      <c r="BD9" s="90">
        <v>218.25</v>
      </c>
      <c r="BE9" s="90">
        <v>133.76</v>
      </c>
      <c r="BF9" s="90">
        <v>292.79000000000002</v>
      </c>
      <c r="BG9" s="90">
        <v>221.29</v>
      </c>
      <c r="BH9" s="90">
        <v>148.84</v>
      </c>
      <c r="BI9" s="90">
        <v>270.08</v>
      </c>
      <c r="BJ9" s="90">
        <v>82.55</v>
      </c>
      <c r="BK9" s="90">
        <v>72.39</v>
      </c>
    </row>
    <row r="10" spans="2:63">
      <c r="B10" s="89">
        <v>20</v>
      </c>
      <c r="C10" s="90">
        <v>1141.46</v>
      </c>
      <c r="D10" s="90">
        <v>1346.24</v>
      </c>
      <c r="E10" s="90">
        <v>1036.76</v>
      </c>
      <c r="F10" s="90">
        <v>1479.91</v>
      </c>
      <c r="G10" s="90">
        <v>959.21</v>
      </c>
      <c r="H10" s="90">
        <v>1539.88</v>
      </c>
      <c r="I10" s="85"/>
      <c r="J10" s="85"/>
      <c r="K10" s="89">
        <v>20</v>
      </c>
      <c r="L10" s="90">
        <v>691.43</v>
      </c>
      <c r="M10" s="90">
        <v>1423.52</v>
      </c>
      <c r="N10" s="90">
        <v>571.58000000000004</v>
      </c>
      <c r="O10" s="90">
        <v>1162.3900000000001</v>
      </c>
      <c r="P10" s="90">
        <v>1139.95</v>
      </c>
      <c r="Q10" s="90">
        <v>1544.07</v>
      </c>
      <c r="S10" s="97">
        <v>24</v>
      </c>
      <c r="T10" s="59">
        <v>1</v>
      </c>
      <c r="U10" s="59"/>
      <c r="V10" s="59"/>
      <c r="W10" s="59"/>
      <c r="X10" s="59"/>
      <c r="Y10" s="59"/>
      <c r="AA10" s="89">
        <v>20</v>
      </c>
      <c r="AB10" s="90">
        <v>28.5</v>
      </c>
      <c r="AC10" s="90">
        <v>27.5</v>
      </c>
      <c r="AD10" s="90">
        <v>24.5</v>
      </c>
      <c r="AE10" s="90">
        <v>27.5</v>
      </c>
      <c r="AF10" s="90">
        <v>24.5</v>
      </c>
      <c r="AG10" s="90">
        <v>24.5</v>
      </c>
      <c r="AJ10" s="89">
        <v>20</v>
      </c>
      <c r="AK10" s="90">
        <v>23.5</v>
      </c>
      <c r="AL10" s="90">
        <v>29</v>
      </c>
      <c r="AM10" s="90">
        <v>25.5</v>
      </c>
      <c r="AN10" s="90">
        <v>28.5</v>
      </c>
      <c r="AO10" s="90">
        <v>22.5</v>
      </c>
      <c r="AP10" s="90">
        <v>23</v>
      </c>
      <c r="AR10" s="89">
        <v>10</v>
      </c>
      <c r="AS10" s="90">
        <v>313.22000000000003</v>
      </c>
      <c r="AT10" s="90">
        <v>894.39</v>
      </c>
      <c r="AU10" s="90">
        <v>331.37</v>
      </c>
      <c r="AV10" s="90">
        <v>628.19000000000005</v>
      </c>
      <c r="AW10" s="90">
        <v>498.16</v>
      </c>
      <c r="AX10" s="90">
        <v>576.79</v>
      </c>
      <c r="AY10" s="42">
        <v>503.67</v>
      </c>
      <c r="AZ10" s="42">
        <v>547.79</v>
      </c>
      <c r="BC10" s="89">
        <v>10</v>
      </c>
      <c r="BD10" s="90">
        <v>357.9</v>
      </c>
      <c r="BE10" s="90">
        <v>251.3</v>
      </c>
      <c r="BF10" s="90">
        <v>218.05</v>
      </c>
      <c r="BG10" s="90">
        <v>160.22999999999999</v>
      </c>
      <c r="BH10" s="90">
        <v>156.51</v>
      </c>
      <c r="BI10" s="90">
        <v>238.4</v>
      </c>
      <c r="BJ10" s="90">
        <v>40.92</v>
      </c>
      <c r="BK10" s="90">
        <v>33.03</v>
      </c>
    </row>
    <row r="11" spans="2:63">
      <c r="B11" s="89">
        <v>24</v>
      </c>
      <c r="C11" s="90"/>
      <c r="D11" s="90"/>
      <c r="E11" s="90"/>
      <c r="F11" s="90"/>
      <c r="G11" s="90"/>
      <c r="H11" s="90"/>
      <c r="I11" s="85"/>
      <c r="J11" s="85"/>
      <c r="K11" s="89">
        <v>24</v>
      </c>
      <c r="L11" s="42"/>
      <c r="M11" s="42"/>
      <c r="N11" s="42"/>
      <c r="O11" s="42"/>
      <c r="P11" s="42"/>
      <c r="Q11" s="42"/>
      <c r="S11" s="97">
        <v>24</v>
      </c>
      <c r="T11" s="59"/>
      <c r="U11" s="59">
        <v>1</v>
      </c>
      <c r="V11" s="59"/>
      <c r="W11" s="59"/>
      <c r="X11" s="59"/>
      <c r="Y11" s="59"/>
      <c r="AA11" s="89">
        <v>24</v>
      </c>
      <c r="AB11" s="90"/>
      <c r="AC11" s="90"/>
      <c r="AD11" s="90"/>
      <c r="AE11" s="90"/>
      <c r="AF11" s="90"/>
      <c r="AG11" s="90"/>
      <c r="AJ11" s="89">
        <v>24</v>
      </c>
      <c r="AK11" s="42"/>
      <c r="AL11" s="42"/>
      <c r="AM11" s="42"/>
      <c r="AN11" s="42"/>
      <c r="AO11" s="42"/>
      <c r="AP11" s="42"/>
      <c r="AR11" s="89">
        <v>12</v>
      </c>
      <c r="AS11" s="90">
        <v>345.45</v>
      </c>
      <c r="AT11" s="90">
        <v>1103.47</v>
      </c>
      <c r="AU11" s="90">
        <v>403.91</v>
      </c>
      <c r="AV11" s="90">
        <v>642.41999999999996</v>
      </c>
      <c r="AW11" s="90">
        <v>546.67999999999995</v>
      </c>
      <c r="AX11" s="90">
        <v>808.14</v>
      </c>
      <c r="AY11" s="42">
        <v>495.69</v>
      </c>
      <c r="AZ11" s="42">
        <v>668.86</v>
      </c>
      <c r="BC11" s="89">
        <v>12</v>
      </c>
      <c r="BD11" s="90">
        <v>444.17</v>
      </c>
      <c r="BE11" s="90">
        <v>245.67</v>
      </c>
      <c r="BF11" s="90">
        <v>215.77</v>
      </c>
      <c r="BG11" s="90">
        <v>119.67</v>
      </c>
      <c r="BH11" s="90">
        <v>233.46</v>
      </c>
      <c r="BI11" s="90">
        <v>248.18</v>
      </c>
      <c r="BJ11" s="90">
        <v>20.56</v>
      </c>
      <c r="BK11" s="90">
        <v>0</v>
      </c>
    </row>
    <row r="12" spans="2:63">
      <c r="B12" s="89">
        <v>28</v>
      </c>
      <c r="C12" s="90"/>
      <c r="D12" s="90"/>
      <c r="E12" s="90"/>
      <c r="F12" s="90"/>
      <c r="G12" s="90"/>
      <c r="H12" s="90"/>
      <c r="I12" s="91"/>
      <c r="J12" s="91"/>
      <c r="K12" s="89">
        <v>28</v>
      </c>
      <c r="L12" s="42"/>
      <c r="M12" s="42"/>
      <c r="N12" s="42"/>
      <c r="O12" s="42"/>
      <c r="P12" s="42"/>
      <c r="Q12" s="42"/>
      <c r="S12" s="97">
        <v>26</v>
      </c>
      <c r="T12" s="59"/>
      <c r="U12" s="59">
        <v>1</v>
      </c>
      <c r="V12" s="59"/>
      <c r="W12" s="59"/>
      <c r="X12" s="59"/>
      <c r="Y12" s="59"/>
      <c r="AA12" s="89">
        <v>28</v>
      </c>
      <c r="AB12" s="90"/>
      <c r="AC12" s="90"/>
      <c r="AD12" s="90"/>
      <c r="AE12" s="90"/>
      <c r="AF12" s="90"/>
      <c r="AG12" s="90"/>
      <c r="AH12" s="91"/>
      <c r="AI12" s="91"/>
      <c r="AJ12" s="89">
        <v>28</v>
      </c>
      <c r="AK12" s="42"/>
      <c r="AL12" s="42"/>
      <c r="AM12" s="42"/>
      <c r="AN12" s="42"/>
      <c r="AO12" s="42"/>
      <c r="AP12" s="42"/>
      <c r="AR12" s="89">
        <v>14</v>
      </c>
      <c r="AS12" s="90">
        <v>331.45</v>
      </c>
      <c r="AT12" s="90">
        <v>1456.87</v>
      </c>
      <c r="AU12" s="90">
        <v>401.84</v>
      </c>
      <c r="AV12" s="90">
        <v>751.58</v>
      </c>
      <c r="AW12" s="90">
        <v>643.61</v>
      </c>
      <c r="AX12" s="90">
        <v>1239.6099999999999</v>
      </c>
      <c r="AY12" s="90">
        <v>456.03</v>
      </c>
      <c r="AZ12" s="90">
        <v>725.35</v>
      </c>
      <c r="BA12" s="91"/>
      <c r="BB12" s="91"/>
      <c r="BC12" s="89">
        <v>14</v>
      </c>
      <c r="BD12" s="90">
        <v>504.67</v>
      </c>
      <c r="BE12" s="90">
        <v>207</v>
      </c>
      <c r="BF12" s="90">
        <v>221.16</v>
      </c>
      <c r="BG12" s="90">
        <v>87.25</v>
      </c>
      <c r="BH12" s="90">
        <v>187.06</v>
      </c>
      <c r="BI12" s="90">
        <v>251.22</v>
      </c>
      <c r="BJ12" s="90">
        <v>11.82</v>
      </c>
      <c r="BK12" s="90">
        <v>0</v>
      </c>
    </row>
    <row r="13" spans="2:63">
      <c r="B13" s="89">
        <v>32</v>
      </c>
      <c r="C13" s="90"/>
      <c r="D13" s="90"/>
      <c r="E13" s="90"/>
      <c r="F13" s="90"/>
      <c r="G13" s="90"/>
      <c r="H13" s="90"/>
      <c r="I13" s="91"/>
      <c r="J13" s="91"/>
      <c r="K13" s="89">
        <v>32</v>
      </c>
      <c r="L13" s="42"/>
      <c r="M13" s="42"/>
      <c r="N13" s="42"/>
      <c r="O13" s="42"/>
      <c r="P13" s="42"/>
      <c r="Q13" s="42"/>
      <c r="S13" s="97">
        <v>30</v>
      </c>
      <c r="T13" s="59"/>
      <c r="U13" s="59">
        <v>1</v>
      </c>
      <c r="V13" s="59"/>
      <c r="W13" s="59"/>
      <c r="X13" s="59"/>
      <c r="Y13" s="59"/>
      <c r="AA13" s="89">
        <v>32</v>
      </c>
      <c r="AB13" s="90"/>
      <c r="AC13" s="90"/>
      <c r="AD13" s="90"/>
      <c r="AE13" s="90"/>
      <c r="AF13" s="90"/>
      <c r="AG13" s="90"/>
      <c r="AH13" s="91"/>
      <c r="AI13" s="91"/>
      <c r="AJ13" s="89">
        <v>32</v>
      </c>
      <c r="AK13" s="42"/>
      <c r="AL13" s="42"/>
      <c r="AM13" s="42"/>
      <c r="AN13" s="42"/>
      <c r="AO13" s="42"/>
      <c r="AP13" s="42"/>
      <c r="AR13" s="89">
        <v>14</v>
      </c>
      <c r="AS13" s="90">
        <v>0</v>
      </c>
      <c r="AT13" s="90">
        <v>0</v>
      </c>
      <c r="AU13" s="90">
        <v>0</v>
      </c>
      <c r="AV13" s="90">
        <v>0</v>
      </c>
      <c r="AW13" s="90">
        <v>0</v>
      </c>
      <c r="AX13" s="90">
        <v>0</v>
      </c>
      <c r="AY13" s="90">
        <v>0</v>
      </c>
      <c r="AZ13" s="90">
        <v>0</v>
      </c>
      <c r="BA13" s="91"/>
      <c r="BB13" s="91"/>
      <c r="BC13" s="89">
        <v>14</v>
      </c>
      <c r="BD13" s="90">
        <v>0</v>
      </c>
      <c r="BE13" s="90">
        <v>0</v>
      </c>
      <c r="BF13" s="90">
        <v>0</v>
      </c>
      <c r="BG13" s="90">
        <v>0</v>
      </c>
      <c r="BH13" s="90">
        <v>0</v>
      </c>
      <c r="BI13" s="90">
        <v>0</v>
      </c>
      <c r="BJ13" s="90">
        <v>0</v>
      </c>
      <c r="BK13" s="90">
        <v>0</v>
      </c>
    </row>
    <row r="14" spans="2:63">
      <c r="B14" s="89">
        <v>36</v>
      </c>
      <c r="C14" s="90"/>
      <c r="D14" s="90"/>
      <c r="E14" s="90"/>
      <c r="F14" s="90"/>
      <c r="G14" s="90"/>
      <c r="H14" s="90"/>
      <c r="I14" s="91"/>
      <c r="J14" s="91"/>
      <c r="K14" s="89">
        <v>36</v>
      </c>
      <c r="L14" s="42"/>
      <c r="M14" s="42"/>
      <c r="N14" s="42"/>
      <c r="O14" s="42"/>
      <c r="P14" s="42"/>
      <c r="Q14" s="42"/>
      <c r="S14" s="97">
        <v>40</v>
      </c>
      <c r="T14" s="59"/>
      <c r="U14" s="59">
        <v>0</v>
      </c>
      <c r="V14" s="59"/>
      <c r="W14" s="59"/>
      <c r="X14" s="59"/>
      <c r="Y14" s="59"/>
      <c r="AA14" s="89">
        <v>36</v>
      </c>
      <c r="AB14" s="90"/>
      <c r="AC14" s="90"/>
      <c r="AD14" s="90"/>
      <c r="AE14" s="90"/>
      <c r="AF14" s="90"/>
      <c r="AG14" s="90"/>
      <c r="AH14" s="91"/>
      <c r="AI14" s="91"/>
      <c r="AJ14" s="89">
        <v>36</v>
      </c>
      <c r="AK14" s="42"/>
      <c r="AL14" s="42"/>
      <c r="AM14" s="42"/>
      <c r="AN14" s="42"/>
      <c r="AO14" s="42"/>
      <c r="AP14" s="42"/>
      <c r="AR14" s="89">
        <v>21</v>
      </c>
      <c r="AS14" s="90">
        <v>42.53</v>
      </c>
      <c r="AT14" s="90">
        <v>71.66</v>
      </c>
      <c r="AU14" s="90">
        <v>33.11</v>
      </c>
      <c r="AV14" s="90">
        <v>44.76</v>
      </c>
      <c r="AW14" s="90">
        <v>95.96</v>
      </c>
      <c r="AX14" s="90">
        <v>27.14</v>
      </c>
      <c r="AY14" s="90">
        <v>69.53</v>
      </c>
      <c r="AZ14" s="90">
        <v>85.64</v>
      </c>
      <c r="BA14" s="91"/>
      <c r="BB14" s="91"/>
      <c r="BC14" s="89">
        <v>21</v>
      </c>
      <c r="BD14" s="90">
        <v>0</v>
      </c>
      <c r="BE14" s="90">
        <v>21.55</v>
      </c>
      <c r="BF14" s="90">
        <v>0</v>
      </c>
      <c r="BG14" s="90">
        <v>11.25</v>
      </c>
      <c r="BH14" s="90">
        <v>33.29</v>
      </c>
      <c r="BI14" s="90">
        <v>0</v>
      </c>
      <c r="BJ14" s="90">
        <v>0</v>
      </c>
      <c r="BK14" s="90">
        <v>0</v>
      </c>
    </row>
    <row r="15" spans="2:63">
      <c r="B15" s="92">
        <v>40</v>
      </c>
      <c r="C15" s="93"/>
      <c r="D15" s="93"/>
      <c r="E15" s="93"/>
      <c r="F15" s="93"/>
      <c r="G15" s="93"/>
      <c r="H15" s="93"/>
      <c r="I15" s="91"/>
      <c r="J15" s="91"/>
      <c r="K15" s="92">
        <v>40</v>
      </c>
      <c r="L15" s="44"/>
      <c r="M15" s="44"/>
      <c r="N15" s="44"/>
      <c r="O15" s="44"/>
      <c r="P15" s="44"/>
      <c r="Q15" s="44"/>
      <c r="S15" s="97">
        <v>40</v>
      </c>
      <c r="T15" s="59"/>
      <c r="U15" s="59">
        <v>0</v>
      </c>
      <c r="V15" s="59"/>
      <c r="W15" s="59"/>
      <c r="X15" s="59"/>
      <c r="Y15" s="59"/>
      <c r="AA15" s="92">
        <v>40</v>
      </c>
      <c r="AB15" s="93"/>
      <c r="AC15" s="93"/>
      <c r="AD15" s="93"/>
      <c r="AE15" s="93"/>
      <c r="AF15" s="93"/>
      <c r="AG15" s="93"/>
      <c r="AH15" s="91"/>
      <c r="AI15" s="91"/>
      <c r="AJ15" s="92">
        <v>40</v>
      </c>
      <c r="AK15" s="44"/>
      <c r="AL15" s="44"/>
      <c r="AM15" s="44"/>
      <c r="AN15" s="44"/>
      <c r="AO15" s="44"/>
      <c r="AP15" s="44"/>
      <c r="AR15" s="89">
        <v>23</v>
      </c>
      <c r="AS15" s="90">
        <v>38.82</v>
      </c>
      <c r="AT15" s="90">
        <v>78.88</v>
      </c>
      <c r="AU15" s="90">
        <v>38.369999999999997</v>
      </c>
      <c r="AV15" s="90">
        <v>48.47</v>
      </c>
      <c r="AW15" s="90">
        <v>107.1</v>
      </c>
      <c r="AX15" s="90">
        <v>53.66</v>
      </c>
      <c r="AY15" s="90">
        <v>71.59</v>
      </c>
      <c r="AZ15" s="90">
        <v>103.34</v>
      </c>
      <c r="BA15" s="91"/>
      <c r="BB15" s="91"/>
      <c r="BC15" s="89">
        <v>23</v>
      </c>
      <c r="BD15" s="90">
        <v>0</v>
      </c>
      <c r="BE15" s="90">
        <v>25.61</v>
      </c>
      <c r="BF15" s="90">
        <v>0</v>
      </c>
      <c r="BG15" s="90">
        <v>12.45</v>
      </c>
      <c r="BH15" s="90">
        <v>39.75</v>
      </c>
      <c r="BI15" s="90">
        <v>0</v>
      </c>
      <c r="BJ15" s="90">
        <v>0</v>
      </c>
      <c r="BK15" s="90">
        <v>0</v>
      </c>
    </row>
    <row r="16" spans="2:63">
      <c r="B16" s="94"/>
      <c r="C16" s="91"/>
      <c r="D16" s="91"/>
      <c r="E16" s="91"/>
      <c r="F16" s="91"/>
      <c r="G16" s="91"/>
      <c r="H16" s="91"/>
      <c r="I16" s="91"/>
      <c r="J16" s="91"/>
      <c r="K16" s="86"/>
      <c r="L16" s="85"/>
      <c r="M16" s="85"/>
      <c r="N16" s="85"/>
      <c r="O16" s="85"/>
      <c r="P16" s="85"/>
      <c r="Q16" s="85"/>
      <c r="S16" s="97">
        <v>40</v>
      </c>
      <c r="T16" s="59"/>
      <c r="U16" s="59">
        <v>0</v>
      </c>
      <c r="V16" s="59"/>
      <c r="W16" s="59"/>
      <c r="X16" s="59"/>
      <c r="Y16" s="59"/>
      <c r="AA16" s="94"/>
      <c r="AB16" s="91"/>
      <c r="AC16" s="91"/>
      <c r="AD16" s="91"/>
      <c r="AE16" s="91"/>
      <c r="AF16" s="91"/>
      <c r="AG16" s="91"/>
      <c r="AH16" s="91"/>
      <c r="AI16" s="91"/>
      <c r="AR16" s="99">
        <v>25</v>
      </c>
      <c r="AS16" s="42">
        <v>43.35</v>
      </c>
      <c r="AT16" s="42">
        <v>81.59</v>
      </c>
      <c r="AU16" s="42">
        <v>49.75</v>
      </c>
      <c r="AV16" s="42">
        <v>57.3</v>
      </c>
      <c r="AW16" s="42">
        <v>122.29</v>
      </c>
      <c r="AX16" s="42">
        <v>51.97</v>
      </c>
      <c r="AY16" s="42">
        <v>77.680000000000007</v>
      </c>
      <c r="AZ16" s="42">
        <v>131.75</v>
      </c>
      <c r="BC16" s="99">
        <v>25</v>
      </c>
      <c r="BD16" s="90">
        <v>0</v>
      </c>
      <c r="BE16" s="90">
        <v>28.68</v>
      </c>
      <c r="BF16" s="90">
        <v>0</v>
      </c>
      <c r="BG16" s="90">
        <v>0</v>
      </c>
      <c r="BH16" s="90">
        <v>16.739999999999998</v>
      </c>
      <c r="BI16" s="90">
        <v>0</v>
      </c>
      <c r="BJ16" s="90">
        <v>0</v>
      </c>
      <c r="BK16" s="90">
        <v>0</v>
      </c>
    </row>
    <row r="17" spans="2:63">
      <c r="B17" s="88" t="s">
        <v>116</v>
      </c>
      <c r="C17" s="153" t="s">
        <v>99</v>
      </c>
      <c r="D17" s="154"/>
      <c r="E17" s="154"/>
      <c r="F17" s="154"/>
      <c r="G17" s="154"/>
      <c r="H17" s="154"/>
      <c r="I17" s="85"/>
      <c r="J17" s="85"/>
      <c r="K17" s="88" t="s">
        <v>116</v>
      </c>
      <c r="L17" s="153" t="s">
        <v>103</v>
      </c>
      <c r="M17" s="153"/>
      <c r="N17" s="153"/>
      <c r="O17" s="153"/>
      <c r="P17" s="153"/>
      <c r="Q17" s="153"/>
      <c r="S17" s="97">
        <v>30</v>
      </c>
      <c r="T17" s="59"/>
      <c r="U17" s="59"/>
      <c r="V17" s="59">
        <v>1</v>
      </c>
      <c r="W17" s="59"/>
      <c r="X17" s="59"/>
      <c r="Y17" s="59"/>
      <c r="AA17" s="88" t="s">
        <v>116</v>
      </c>
      <c r="AB17" s="153" t="s">
        <v>99</v>
      </c>
      <c r="AC17" s="154"/>
      <c r="AD17" s="154"/>
      <c r="AE17" s="154"/>
      <c r="AF17" s="154"/>
      <c r="AG17" s="154"/>
      <c r="AJ17" s="88" t="s">
        <v>116</v>
      </c>
      <c r="AK17" s="153" t="s">
        <v>103</v>
      </c>
      <c r="AL17" s="153"/>
      <c r="AM17" s="153"/>
      <c r="AN17" s="153"/>
      <c r="AO17" s="153"/>
      <c r="AP17" s="153"/>
      <c r="AR17" s="99">
        <v>27</v>
      </c>
      <c r="AS17" s="42">
        <v>52.78</v>
      </c>
      <c r="AT17" s="42">
        <v>92.72</v>
      </c>
      <c r="AU17" s="42">
        <v>54.99</v>
      </c>
      <c r="AV17" s="42">
        <v>62.49</v>
      </c>
      <c r="AW17" s="42">
        <v>127.36</v>
      </c>
      <c r="AX17" s="42">
        <v>52.02</v>
      </c>
      <c r="AY17" s="42">
        <v>87.04</v>
      </c>
      <c r="AZ17" s="42">
        <v>150.33000000000001</v>
      </c>
      <c r="BC17" s="99">
        <v>27</v>
      </c>
      <c r="BD17" s="90">
        <v>0</v>
      </c>
      <c r="BE17" s="90">
        <v>4.63</v>
      </c>
      <c r="BF17" s="90">
        <v>0</v>
      </c>
      <c r="BG17" s="90">
        <v>0</v>
      </c>
      <c r="BH17" s="90">
        <v>0</v>
      </c>
      <c r="BI17" s="90">
        <v>0</v>
      </c>
      <c r="BJ17" s="90">
        <v>0</v>
      </c>
      <c r="BK17" s="90">
        <v>0</v>
      </c>
    </row>
    <row r="18" spans="2:63">
      <c r="B18" s="89">
        <v>0</v>
      </c>
      <c r="C18" s="90">
        <v>119.6</v>
      </c>
      <c r="D18" s="90">
        <v>83.96</v>
      </c>
      <c r="E18" s="90">
        <v>109.28</v>
      </c>
      <c r="F18" s="90">
        <v>100.72</v>
      </c>
      <c r="G18" s="90">
        <v>170.2</v>
      </c>
      <c r="H18" s="90">
        <v>83.85</v>
      </c>
      <c r="I18" s="85"/>
      <c r="J18" s="85"/>
      <c r="K18" s="89">
        <v>0</v>
      </c>
      <c r="L18" s="90">
        <v>75.52</v>
      </c>
      <c r="M18" s="90">
        <v>158.56</v>
      </c>
      <c r="N18" s="90">
        <v>75.52</v>
      </c>
      <c r="O18" s="90">
        <v>76.94</v>
      </c>
      <c r="P18" s="90">
        <v>146.71</v>
      </c>
      <c r="Q18" s="90">
        <v>192.19</v>
      </c>
      <c r="S18" s="97">
        <v>34</v>
      </c>
      <c r="T18" s="59"/>
      <c r="U18" s="59"/>
      <c r="V18" s="59">
        <v>1</v>
      </c>
      <c r="W18" s="59"/>
      <c r="X18" s="59"/>
      <c r="Y18" s="59"/>
      <c r="AA18" s="89">
        <v>0</v>
      </c>
      <c r="AB18" s="90">
        <v>22.5</v>
      </c>
      <c r="AC18" s="90">
        <v>23.5</v>
      </c>
      <c r="AD18" s="90">
        <v>26</v>
      </c>
      <c r="AE18" s="90">
        <v>25</v>
      </c>
      <c r="AF18" s="90">
        <v>25.5</v>
      </c>
      <c r="AG18" s="90">
        <v>24</v>
      </c>
      <c r="AJ18" s="89">
        <v>0</v>
      </c>
      <c r="AK18" s="90">
        <v>21</v>
      </c>
      <c r="AL18" s="90">
        <v>24</v>
      </c>
      <c r="AM18" s="90">
        <v>21</v>
      </c>
      <c r="AN18" s="90">
        <v>24.5</v>
      </c>
      <c r="AO18" s="90">
        <v>21.5</v>
      </c>
      <c r="AP18" s="90">
        <v>24</v>
      </c>
      <c r="AR18" s="99">
        <v>29</v>
      </c>
      <c r="AS18" s="42">
        <v>50.56</v>
      </c>
      <c r="AT18" s="42">
        <v>110.85</v>
      </c>
      <c r="AU18" s="42">
        <v>59.72</v>
      </c>
      <c r="AV18" s="42">
        <v>64.459999999999994</v>
      </c>
      <c r="AW18" s="42">
        <v>137.72999999999999</v>
      </c>
      <c r="AX18" s="42">
        <v>62.78</v>
      </c>
      <c r="AY18" s="42">
        <v>101.92</v>
      </c>
      <c r="AZ18" s="42">
        <v>177.55</v>
      </c>
      <c r="BC18" s="99">
        <v>29</v>
      </c>
      <c r="BD18" s="90">
        <v>0</v>
      </c>
      <c r="BE18" s="90">
        <v>5.4</v>
      </c>
      <c r="BF18" s="90">
        <v>0</v>
      </c>
      <c r="BG18" s="90">
        <v>0</v>
      </c>
      <c r="BH18" s="90">
        <v>0</v>
      </c>
      <c r="BI18" s="90">
        <v>0</v>
      </c>
      <c r="BJ18" s="90">
        <v>0</v>
      </c>
      <c r="BK18" s="90">
        <v>0</v>
      </c>
    </row>
    <row r="19" spans="2:63">
      <c r="B19" s="89">
        <v>4</v>
      </c>
      <c r="C19" s="90">
        <v>169.28</v>
      </c>
      <c r="D19" s="90">
        <v>136.52000000000001</v>
      </c>
      <c r="E19" s="90">
        <v>306.61</v>
      </c>
      <c r="F19" s="90">
        <v>227.79</v>
      </c>
      <c r="G19" s="90">
        <v>359.36</v>
      </c>
      <c r="H19" s="90">
        <v>208.81</v>
      </c>
      <c r="I19" s="85"/>
      <c r="J19" s="85"/>
      <c r="K19" s="89">
        <v>4</v>
      </c>
      <c r="L19" s="90">
        <v>165.37</v>
      </c>
      <c r="M19" s="90">
        <v>190.44</v>
      </c>
      <c r="N19" s="90">
        <v>322.11</v>
      </c>
      <c r="O19" s="90">
        <v>100.28</v>
      </c>
      <c r="P19" s="90">
        <v>202.94</v>
      </c>
      <c r="Q19" s="90">
        <v>290.14999999999998</v>
      </c>
      <c r="S19" s="97">
        <v>38</v>
      </c>
      <c r="T19" s="59"/>
      <c r="U19" s="59"/>
      <c r="V19" s="59">
        <v>1</v>
      </c>
      <c r="W19" s="59"/>
      <c r="X19" s="59"/>
      <c r="Y19" s="59"/>
      <c r="AA19" s="89">
        <v>4</v>
      </c>
      <c r="AB19" s="90">
        <v>23</v>
      </c>
      <c r="AC19" s="90">
        <v>23.5</v>
      </c>
      <c r="AD19" s="90">
        <v>26</v>
      </c>
      <c r="AE19" s="90">
        <v>25</v>
      </c>
      <c r="AF19" s="90">
        <v>23.5</v>
      </c>
      <c r="AG19" s="90">
        <v>22.5</v>
      </c>
      <c r="AJ19" s="89">
        <v>4</v>
      </c>
      <c r="AK19" s="90">
        <v>23</v>
      </c>
      <c r="AL19" s="90">
        <v>23.5</v>
      </c>
      <c r="AM19" s="90">
        <v>22.5</v>
      </c>
      <c r="AN19" s="90">
        <v>23.5</v>
      </c>
      <c r="AO19" s="90">
        <v>23</v>
      </c>
      <c r="AP19" s="90">
        <v>22.5</v>
      </c>
      <c r="AR19" s="99">
        <v>31</v>
      </c>
      <c r="AS19" s="42">
        <v>55.58</v>
      </c>
      <c r="AT19" s="42">
        <v>145.33000000000001</v>
      </c>
      <c r="AU19" s="42">
        <v>77.27</v>
      </c>
      <c r="AV19" s="42">
        <v>72.8</v>
      </c>
      <c r="AW19" s="42">
        <v>180.1</v>
      </c>
      <c r="AX19" s="42">
        <v>82.97</v>
      </c>
      <c r="AY19" s="42">
        <v>92.32</v>
      </c>
      <c r="AZ19" s="42">
        <v>208.1</v>
      </c>
      <c r="BC19" s="99">
        <v>31</v>
      </c>
      <c r="BD19" s="90">
        <v>0</v>
      </c>
      <c r="BE19" s="90">
        <v>0</v>
      </c>
      <c r="BF19" s="90">
        <v>0</v>
      </c>
      <c r="BG19" s="90">
        <v>0</v>
      </c>
      <c r="BH19" s="90">
        <v>0</v>
      </c>
      <c r="BI19" s="90">
        <v>0</v>
      </c>
      <c r="BJ19" s="90">
        <v>0</v>
      </c>
      <c r="BK19" s="90">
        <v>0</v>
      </c>
    </row>
    <row r="20" spans="2:63">
      <c r="B20" s="89">
        <v>8</v>
      </c>
      <c r="C20" s="90">
        <v>300.69</v>
      </c>
      <c r="D20" s="90">
        <v>187.41</v>
      </c>
      <c r="E20" s="90">
        <v>335.59</v>
      </c>
      <c r="F20" s="90">
        <v>227.72</v>
      </c>
      <c r="G20" s="90">
        <v>286.64999999999998</v>
      </c>
      <c r="H20" s="90">
        <v>295.2</v>
      </c>
      <c r="I20" s="85"/>
      <c r="J20" s="85"/>
      <c r="K20" s="89">
        <v>8</v>
      </c>
      <c r="L20" s="90">
        <v>211.96</v>
      </c>
      <c r="M20" s="90">
        <v>395.49</v>
      </c>
      <c r="N20" s="90">
        <v>421.87</v>
      </c>
      <c r="O20" s="90">
        <v>69.09</v>
      </c>
      <c r="P20" s="90">
        <v>297.35000000000002</v>
      </c>
      <c r="Q20" s="90">
        <v>397.51</v>
      </c>
      <c r="S20" s="97">
        <v>38</v>
      </c>
      <c r="T20" s="59"/>
      <c r="U20" s="59"/>
      <c r="V20" s="59">
        <v>1</v>
      </c>
      <c r="W20" s="59"/>
      <c r="X20" s="59"/>
      <c r="Y20" s="59"/>
      <c r="AA20" s="89">
        <v>8</v>
      </c>
      <c r="AB20" s="90">
        <v>21.5</v>
      </c>
      <c r="AC20" s="90">
        <v>21.5</v>
      </c>
      <c r="AD20" s="90">
        <v>25.5</v>
      </c>
      <c r="AE20" s="90">
        <v>23</v>
      </c>
      <c r="AF20" s="90">
        <v>22.5</v>
      </c>
      <c r="AG20" s="90">
        <v>21.5</v>
      </c>
      <c r="AJ20" s="89">
        <v>8</v>
      </c>
      <c r="AK20" s="90">
        <v>22.5</v>
      </c>
      <c r="AL20" s="90">
        <v>25.5</v>
      </c>
      <c r="AM20" s="90">
        <v>23</v>
      </c>
      <c r="AN20" s="90">
        <v>22.5</v>
      </c>
      <c r="AO20" s="90">
        <v>21.5</v>
      </c>
      <c r="AP20" s="90">
        <v>22.5</v>
      </c>
      <c r="AR20" s="99">
        <v>33</v>
      </c>
      <c r="AS20" s="42">
        <v>68.77</v>
      </c>
      <c r="AT20" s="42">
        <v>201.37</v>
      </c>
      <c r="AU20" s="42">
        <v>87.65</v>
      </c>
      <c r="AV20" s="42">
        <v>84.95</v>
      </c>
      <c r="AW20" s="42">
        <v>190.8</v>
      </c>
      <c r="AX20" s="42">
        <v>75.64</v>
      </c>
      <c r="AY20" s="42">
        <v>96.32</v>
      </c>
      <c r="AZ20" s="42">
        <v>249.85</v>
      </c>
      <c r="BC20" s="99">
        <v>33</v>
      </c>
      <c r="BD20" s="90">
        <v>0</v>
      </c>
      <c r="BE20" s="90">
        <v>0</v>
      </c>
      <c r="BF20" s="90">
        <v>0</v>
      </c>
      <c r="BG20" s="90">
        <v>0</v>
      </c>
      <c r="BH20" s="90">
        <v>0</v>
      </c>
      <c r="BI20" s="90">
        <v>0</v>
      </c>
      <c r="BJ20" s="90">
        <v>0</v>
      </c>
      <c r="BK20" s="90">
        <v>0</v>
      </c>
    </row>
    <row r="21" spans="2:63">
      <c r="B21" s="89">
        <v>12</v>
      </c>
      <c r="C21" s="90">
        <v>361.11</v>
      </c>
      <c r="D21" s="90">
        <v>151.41</v>
      </c>
      <c r="E21" s="90">
        <v>444.71</v>
      </c>
      <c r="F21" s="90">
        <v>76.02</v>
      </c>
      <c r="G21" s="90">
        <v>492.77</v>
      </c>
      <c r="H21" s="90">
        <v>182.53</v>
      </c>
      <c r="I21" s="85"/>
      <c r="J21" s="85"/>
      <c r="K21" s="89">
        <v>12</v>
      </c>
      <c r="L21" s="90">
        <v>148.54</v>
      </c>
      <c r="M21" s="90">
        <v>302.3</v>
      </c>
      <c r="N21" s="90">
        <v>451.98</v>
      </c>
      <c r="O21" s="90">
        <v>29.91</v>
      </c>
      <c r="P21" s="90">
        <v>187.13</v>
      </c>
      <c r="Q21" s="90">
        <v>305.57</v>
      </c>
      <c r="S21" s="97">
        <v>40</v>
      </c>
      <c r="T21" s="59"/>
      <c r="U21" s="59"/>
      <c r="V21" s="59">
        <v>0</v>
      </c>
      <c r="W21" s="59"/>
      <c r="X21" s="59"/>
      <c r="Y21" s="59"/>
      <c r="AA21" s="89">
        <v>12</v>
      </c>
      <c r="AB21" s="90">
        <v>23</v>
      </c>
      <c r="AC21" s="90">
        <v>23.5</v>
      </c>
      <c r="AD21" s="90">
        <v>25.5</v>
      </c>
      <c r="AE21" s="90">
        <v>23.5</v>
      </c>
      <c r="AF21" s="90">
        <v>23.5</v>
      </c>
      <c r="AG21" s="90">
        <v>22</v>
      </c>
      <c r="AJ21" s="89">
        <v>12</v>
      </c>
      <c r="AK21" s="90">
        <v>23.5</v>
      </c>
      <c r="AL21" s="90">
        <v>26</v>
      </c>
      <c r="AM21" s="90">
        <v>23.5</v>
      </c>
      <c r="AN21" s="90">
        <v>25.5</v>
      </c>
      <c r="AO21" s="90">
        <v>24.5</v>
      </c>
      <c r="AP21" s="90">
        <v>23.5</v>
      </c>
      <c r="AR21" s="99">
        <v>35</v>
      </c>
      <c r="AS21" s="42">
        <v>83.32</v>
      </c>
      <c r="AT21" s="42">
        <v>247.09</v>
      </c>
      <c r="AU21" s="42">
        <v>117.2</v>
      </c>
      <c r="AV21" s="42">
        <v>88.16</v>
      </c>
      <c r="AW21" s="42">
        <v>215.14</v>
      </c>
      <c r="AX21" s="42">
        <v>88.54</v>
      </c>
      <c r="AY21" s="42">
        <v>116.9</v>
      </c>
      <c r="AZ21" s="42">
        <v>319.35000000000002</v>
      </c>
      <c r="BC21" s="99">
        <v>35</v>
      </c>
      <c r="BD21" s="90">
        <v>0</v>
      </c>
      <c r="BE21" s="90">
        <v>0</v>
      </c>
      <c r="BF21" s="90">
        <v>0</v>
      </c>
      <c r="BG21" s="90">
        <v>0</v>
      </c>
      <c r="BH21" s="90">
        <v>0</v>
      </c>
      <c r="BI21" s="90">
        <v>0</v>
      </c>
      <c r="BJ21" s="90">
        <v>0</v>
      </c>
      <c r="BK21" s="90">
        <v>0</v>
      </c>
    </row>
    <row r="22" spans="2:63">
      <c r="B22" s="89">
        <v>16</v>
      </c>
      <c r="C22" s="90">
        <v>465.28</v>
      </c>
      <c r="D22" s="90">
        <v>200.4</v>
      </c>
      <c r="E22" s="90">
        <v>608.14</v>
      </c>
      <c r="F22" s="90">
        <v>139.16999999999999</v>
      </c>
      <c r="G22" s="90">
        <v>721.25</v>
      </c>
      <c r="H22" s="90">
        <v>184.81</v>
      </c>
      <c r="I22" s="85"/>
      <c r="J22" s="85"/>
      <c r="K22" s="89">
        <v>16</v>
      </c>
      <c r="L22" s="90">
        <v>185.34</v>
      </c>
      <c r="M22" s="90">
        <v>431.16</v>
      </c>
      <c r="N22" s="90">
        <v>541.13</v>
      </c>
      <c r="O22" s="90">
        <v>47.31</v>
      </c>
      <c r="P22" s="90">
        <v>125.85</v>
      </c>
      <c r="Q22" s="90">
        <v>449.77</v>
      </c>
      <c r="S22" s="97">
        <v>40</v>
      </c>
      <c r="T22" s="59"/>
      <c r="U22" s="59"/>
      <c r="V22" s="59">
        <v>0</v>
      </c>
      <c r="W22" s="59"/>
      <c r="X22" s="59"/>
      <c r="Y22" s="59"/>
      <c r="AA22" s="89">
        <v>16</v>
      </c>
      <c r="AB22" s="90">
        <v>25.5</v>
      </c>
      <c r="AC22" s="90">
        <v>25</v>
      </c>
      <c r="AD22" s="90">
        <v>28.5</v>
      </c>
      <c r="AE22" s="90">
        <v>26.5</v>
      </c>
      <c r="AF22" s="90">
        <v>25.5</v>
      </c>
      <c r="AG22" s="90">
        <v>24</v>
      </c>
      <c r="AJ22" s="89">
        <v>16</v>
      </c>
      <c r="AK22" s="90">
        <v>24.5</v>
      </c>
      <c r="AL22" s="90">
        <v>27.5</v>
      </c>
      <c r="AM22" s="90">
        <v>25</v>
      </c>
      <c r="AN22" s="90">
        <v>24.5</v>
      </c>
      <c r="AO22" s="90">
        <v>24</v>
      </c>
      <c r="AP22" s="90">
        <v>24.5</v>
      </c>
      <c r="AR22" s="99">
        <v>37</v>
      </c>
      <c r="AS22" s="42">
        <v>85.73</v>
      </c>
      <c r="AT22" s="42">
        <v>262.75</v>
      </c>
      <c r="AU22" s="42">
        <v>135.06</v>
      </c>
      <c r="AV22" s="42">
        <v>86.9</v>
      </c>
      <c r="AW22" s="42">
        <v>279.27999999999997</v>
      </c>
      <c r="AX22" s="42">
        <v>99.87</v>
      </c>
      <c r="AY22" s="42">
        <v>121.18</v>
      </c>
      <c r="AZ22" s="42">
        <v>394.8</v>
      </c>
      <c r="BC22" s="99">
        <v>37</v>
      </c>
      <c r="BD22" s="90">
        <v>0</v>
      </c>
      <c r="BE22" s="90">
        <v>0</v>
      </c>
      <c r="BF22" s="90">
        <v>0</v>
      </c>
      <c r="BG22" s="90">
        <v>0</v>
      </c>
      <c r="BH22" s="90">
        <v>0</v>
      </c>
      <c r="BI22" s="90">
        <v>0</v>
      </c>
      <c r="BJ22" s="90">
        <v>0</v>
      </c>
      <c r="BK22" s="90">
        <v>0</v>
      </c>
    </row>
    <row r="23" spans="2:63">
      <c r="B23" s="89">
        <v>20</v>
      </c>
      <c r="C23" s="90">
        <v>712.54</v>
      </c>
      <c r="D23" s="90">
        <v>56.14</v>
      </c>
      <c r="E23" s="90">
        <v>930.03</v>
      </c>
      <c r="F23" s="90">
        <v>25.44</v>
      </c>
      <c r="G23" s="90">
        <v>793.76</v>
      </c>
      <c r="H23" s="90">
        <v>169.05</v>
      </c>
      <c r="I23" s="85"/>
      <c r="J23" s="85"/>
      <c r="K23" s="89">
        <v>20</v>
      </c>
      <c r="L23" s="90">
        <v>19.5</v>
      </c>
      <c r="M23" s="90">
        <v>516.77</v>
      </c>
      <c r="N23" s="90">
        <v>711.72</v>
      </c>
      <c r="O23" s="90">
        <v>18.2</v>
      </c>
      <c r="P23" s="90">
        <v>91.34</v>
      </c>
      <c r="Q23" s="90">
        <v>358.93</v>
      </c>
      <c r="S23" s="97">
        <v>40</v>
      </c>
      <c r="T23" s="59"/>
      <c r="U23" s="59"/>
      <c r="V23" s="59">
        <v>0</v>
      </c>
      <c r="W23" s="59"/>
      <c r="X23" s="59"/>
      <c r="Y23" s="59"/>
      <c r="AA23" s="89">
        <v>20</v>
      </c>
      <c r="AB23" s="90">
        <v>25.5</v>
      </c>
      <c r="AC23" s="90">
        <v>25.5</v>
      </c>
      <c r="AD23" s="90">
        <v>29</v>
      </c>
      <c r="AE23" s="90">
        <v>27.5</v>
      </c>
      <c r="AF23" s="90">
        <v>24.5</v>
      </c>
      <c r="AG23" s="90">
        <v>25</v>
      </c>
      <c r="AJ23" s="89">
        <v>20</v>
      </c>
      <c r="AK23" s="90">
        <v>25.5</v>
      </c>
      <c r="AL23" s="90">
        <v>29</v>
      </c>
      <c r="AM23" s="90">
        <v>25.5</v>
      </c>
      <c r="AN23" s="90">
        <v>26</v>
      </c>
      <c r="AO23" s="90">
        <v>25</v>
      </c>
      <c r="AP23" s="90">
        <v>26</v>
      </c>
      <c r="AR23" s="100">
        <v>39</v>
      </c>
      <c r="AS23" s="44">
        <v>100.48</v>
      </c>
      <c r="AT23" s="44">
        <v>285.77</v>
      </c>
      <c r="AU23" s="44">
        <v>150.06</v>
      </c>
      <c r="AV23" s="44">
        <v>98.54</v>
      </c>
      <c r="AW23" s="44">
        <v>344.13</v>
      </c>
      <c r="AX23" s="44">
        <v>103.25</v>
      </c>
      <c r="AY23" s="44">
        <v>139.91</v>
      </c>
      <c r="AZ23" s="44">
        <v>460.49</v>
      </c>
      <c r="BC23" s="100">
        <v>39</v>
      </c>
      <c r="BD23" s="93">
        <v>0</v>
      </c>
      <c r="BE23" s="93">
        <v>0</v>
      </c>
      <c r="BF23" s="93">
        <v>0</v>
      </c>
      <c r="BG23" s="93">
        <v>0</v>
      </c>
      <c r="BH23" s="93">
        <v>0</v>
      </c>
      <c r="BI23" s="93">
        <v>0</v>
      </c>
      <c r="BJ23" s="93">
        <v>0</v>
      </c>
      <c r="BK23" s="93">
        <v>0</v>
      </c>
    </row>
    <row r="24" spans="2:63">
      <c r="B24" s="89">
        <v>24</v>
      </c>
      <c r="C24" s="90">
        <v>1690.62</v>
      </c>
      <c r="D24" s="90">
        <v>141.36000000000001</v>
      </c>
      <c r="E24" s="90">
        <v>1014.83</v>
      </c>
      <c r="F24" s="90">
        <v>60.65</v>
      </c>
      <c r="G24" s="90">
        <v>978.65</v>
      </c>
      <c r="H24" s="90">
        <v>119.85</v>
      </c>
      <c r="I24" s="85"/>
      <c r="J24" s="85"/>
      <c r="K24" s="89">
        <v>24</v>
      </c>
      <c r="L24" s="90">
        <v>23.67</v>
      </c>
      <c r="M24" s="90">
        <v>1218.3499999999999</v>
      </c>
      <c r="N24" s="90">
        <v>862.11</v>
      </c>
      <c r="O24" s="90">
        <v>108.49</v>
      </c>
      <c r="P24" s="90">
        <v>120.24</v>
      </c>
      <c r="Q24" s="90">
        <v>310.85000000000002</v>
      </c>
      <c r="S24" s="97">
        <v>20</v>
      </c>
      <c r="T24" s="59"/>
      <c r="U24" s="59"/>
      <c r="V24" s="59"/>
      <c r="W24" s="59">
        <v>1</v>
      </c>
      <c r="X24" s="59"/>
      <c r="Y24" s="59"/>
      <c r="AA24" s="89">
        <v>24</v>
      </c>
      <c r="AB24" s="90">
        <v>26</v>
      </c>
      <c r="AC24" s="90">
        <v>26</v>
      </c>
      <c r="AD24" s="90">
        <v>28.5</v>
      </c>
      <c r="AE24" s="90">
        <v>27.5</v>
      </c>
      <c r="AF24" s="90">
        <v>27</v>
      </c>
      <c r="AG24" s="90">
        <v>25</v>
      </c>
      <c r="AJ24" s="89">
        <v>24</v>
      </c>
      <c r="AK24" s="90">
        <v>25</v>
      </c>
      <c r="AL24" s="90">
        <v>28.5</v>
      </c>
      <c r="AM24" s="90">
        <v>24.5</v>
      </c>
      <c r="AN24" s="90">
        <v>25</v>
      </c>
      <c r="AO24" s="90">
        <v>25</v>
      </c>
      <c r="AP24" s="90">
        <v>25</v>
      </c>
      <c r="AR24" s="94"/>
      <c r="AS24" s="157"/>
      <c r="AT24" s="157"/>
      <c r="AU24" s="157"/>
      <c r="AV24" s="157"/>
      <c r="AW24" s="157"/>
      <c r="AX24" s="157"/>
      <c r="AY24" s="157"/>
      <c r="AZ24" s="157"/>
      <c r="BA24" s="91"/>
      <c r="BB24" s="91"/>
      <c r="BC24" s="157"/>
      <c r="BD24" s="157"/>
      <c r="BE24" s="157"/>
      <c r="BF24" s="157"/>
      <c r="BG24" s="157"/>
      <c r="BH24" s="157"/>
      <c r="BI24" s="157"/>
      <c r="BJ24" s="157"/>
    </row>
    <row r="25" spans="2:63">
      <c r="B25" s="89">
        <v>28</v>
      </c>
      <c r="C25" s="42"/>
      <c r="D25" s="42"/>
      <c r="E25" s="42"/>
      <c r="F25" s="42"/>
      <c r="G25" s="42"/>
      <c r="H25" s="42"/>
      <c r="I25" s="85"/>
      <c r="J25" s="85"/>
      <c r="K25" s="89">
        <v>28</v>
      </c>
      <c r="L25" s="42"/>
      <c r="M25" s="42"/>
      <c r="N25" s="42"/>
      <c r="O25" s="42"/>
      <c r="P25" s="42"/>
      <c r="Q25" s="42"/>
      <c r="S25" s="97">
        <v>22</v>
      </c>
      <c r="T25" s="59"/>
      <c r="U25" s="59"/>
      <c r="V25" s="59"/>
      <c r="W25" s="59">
        <v>1</v>
      </c>
      <c r="X25" s="59"/>
      <c r="Y25" s="59"/>
      <c r="AA25" s="89">
        <v>28</v>
      </c>
      <c r="AB25" s="42"/>
      <c r="AC25" s="42"/>
      <c r="AD25" s="42"/>
      <c r="AE25" s="42"/>
      <c r="AF25" s="42"/>
      <c r="AG25" s="42"/>
      <c r="AJ25" s="89">
        <v>28</v>
      </c>
      <c r="AK25" s="42"/>
      <c r="AL25" s="42"/>
      <c r="AM25" s="42"/>
      <c r="AN25" s="42"/>
      <c r="AO25" s="42"/>
      <c r="AP25" s="42"/>
      <c r="AR25" s="94"/>
      <c r="AS25" s="91"/>
      <c r="AT25" s="91"/>
      <c r="AU25" s="91"/>
      <c r="AV25" s="91"/>
      <c r="AW25" s="91"/>
      <c r="AX25" s="91"/>
      <c r="AY25" s="91"/>
      <c r="AZ25" s="91"/>
      <c r="BA25" s="91"/>
      <c r="BB25" s="91"/>
      <c r="BC25" s="94"/>
      <c r="BD25" s="91"/>
      <c r="BE25" s="91"/>
      <c r="BF25" s="91"/>
      <c r="BG25" s="91"/>
      <c r="BH25" s="91"/>
      <c r="BI25" s="91"/>
      <c r="BJ25" s="91"/>
    </row>
    <row r="26" spans="2:63" ht="18">
      <c r="B26" s="89">
        <v>32</v>
      </c>
      <c r="C26" s="42"/>
      <c r="D26" s="42"/>
      <c r="E26" s="42"/>
      <c r="F26" s="42"/>
      <c r="G26" s="42"/>
      <c r="H26" s="42"/>
      <c r="I26" s="85"/>
      <c r="J26" s="85"/>
      <c r="K26" s="89">
        <v>32</v>
      </c>
      <c r="L26" s="42"/>
      <c r="M26" s="42"/>
      <c r="N26" s="42"/>
      <c r="O26" s="42"/>
      <c r="P26" s="42"/>
      <c r="Q26" s="42"/>
      <c r="S26" s="97">
        <v>24</v>
      </c>
      <c r="T26" s="59"/>
      <c r="U26" s="59"/>
      <c r="V26" s="59"/>
      <c r="W26" s="59">
        <v>1</v>
      </c>
      <c r="X26" s="59"/>
      <c r="Y26" s="59"/>
      <c r="AA26" s="89">
        <v>32</v>
      </c>
      <c r="AB26" s="42"/>
      <c r="AC26" s="42"/>
      <c r="AD26" s="42"/>
      <c r="AE26" s="42"/>
      <c r="AF26" s="42"/>
      <c r="AG26" s="42"/>
      <c r="AJ26" s="89">
        <v>32</v>
      </c>
      <c r="AK26" s="42"/>
      <c r="AL26" s="42"/>
      <c r="AM26" s="42"/>
      <c r="AN26" s="42"/>
      <c r="AO26" s="42"/>
      <c r="AP26" s="42"/>
      <c r="AR26" s="155" t="s">
        <v>187</v>
      </c>
      <c r="AS26" s="156"/>
      <c r="AT26" s="156"/>
      <c r="AU26" s="156"/>
      <c r="AV26" s="156"/>
      <c r="AW26" s="156"/>
      <c r="AX26" s="156"/>
      <c r="AY26" s="91"/>
      <c r="AZ26" s="91"/>
      <c r="BA26" s="91"/>
      <c r="BB26" s="91"/>
      <c r="BC26" s="94"/>
      <c r="BD26" s="91"/>
      <c r="BE26" s="91"/>
      <c r="BF26" s="91"/>
      <c r="BG26" s="91"/>
      <c r="BH26" s="91"/>
      <c r="BI26" s="91"/>
      <c r="BJ26" s="91"/>
    </row>
    <row r="27" spans="2:63">
      <c r="B27" s="89">
        <v>36</v>
      </c>
      <c r="C27" s="42"/>
      <c r="D27" s="42"/>
      <c r="E27" s="42"/>
      <c r="F27" s="42"/>
      <c r="G27" s="42"/>
      <c r="H27" s="42"/>
      <c r="I27" s="85"/>
      <c r="J27" s="85"/>
      <c r="K27" s="89">
        <v>36</v>
      </c>
      <c r="L27" s="42"/>
      <c r="M27" s="42"/>
      <c r="N27" s="42"/>
      <c r="O27" s="42"/>
      <c r="P27" s="42"/>
      <c r="Q27" s="42"/>
      <c r="S27" s="97">
        <v>26</v>
      </c>
      <c r="T27" s="59"/>
      <c r="U27" s="59"/>
      <c r="V27" s="59"/>
      <c r="W27" s="59">
        <v>1</v>
      </c>
      <c r="X27" s="59"/>
      <c r="Y27" s="59"/>
      <c r="AA27" s="89">
        <v>36</v>
      </c>
      <c r="AB27" s="42"/>
      <c r="AC27" s="42"/>
      <c r="AD27" s="42"/>
      <c r="AE27" s="42"/>
      <c r="AF27" s="42"/>
      <c r="AG27" s="42"/>
      <c r="AJ27" s="89">
        <v>36</v>
      </c>
      <c r="AK27" s="42"/>
      <c r="AL27" s="42"/>
      <c r="AM27" s="42"/>
      <c r="AN27" s="42"/>
      <c r="AO27" s="42"/>
      <c r="AP27" s="42"/>
      <c r="AR27" s="102"/>
      <c r="AS27" s="102"/>
      <c r="AT27" s="102"/>
      <c r="AU27" s="102"/>
      <c r="AV27" s="102"/>
      <c r="AW27" s="102"/>
      <c r="AX27" s="102"/>
      <c r="AY27" s="91"/>
      <c r="AZ27" s="91"/>
      <c r="BA27" s="91"/>
      <c r="BB27" s="91"/>
      <c r="BC27" s="94"/>
      <c r="BD27" s="91"/>
      <c r="BE27" s="91"/>
      <c r="BF27" s="91"/>
      <c r="BG27" s="91"/>
      <c r="BH27" s="91"/>
      <c r="BI27" s="91"/>
      <c r="BJ27" s="91"/>
    </row>
    <row r="28" spans="2:63" ht="18">
      <c r="B28" s="92">
        <v>40</v>
      </c>
      <c r="C28" s="44"/>
      <c r="D28" s="44"/>
      <c r="E28" s="44"/>
      <c r="F28" s="44"/>
      <c r="G28" s="44"/>
      <c r="H28" s="44"/>
      <c r="I28" s="85"/>
      <c r="J28" s="85"/>
      <c r="K28" s="92">
        <v>40</v>
      </c>
      <c r="L28" s="44"/>
      <c r="M28" s="44"/>
      <c r="N28" s="44"/>
      <c r="O28" s="44"/>
      <c r="P28" s="44"/>
      <c r="Q28" s="44"/>
      <c r="S28" s="97">
        <v>28</v>
      </c>
      <c r="T28" s="59"/>
      <c r="U28" s="59"/>
      <c r="V28" s="59"/>
      <c r="W28" s="59">
        <v>1</v>
      </c>
      <c r="X28" s="59"/>
      <c r="Y28" s="59"/>
      <c r="AA28" s="92">
        <v>40</v>
      </c>
      <c r="AB28" s="44"/>
      <c r="AC28" s="44"/>
      <c r="AD28" s="44"/>
      <c r="AE28" s="44"/>
      <c r="AF28" s="44"/>
      <c r="AG28" s="44"/>
      <c r="AJ28" s="92">
        <v>40</v>
      </c>
      <c r="AK28" s="44"/>
      <c r="AL28" s="44"/>
      <c r="AM28" s="44"/>
      <c r="AN28" s="44"/>
      <c r="AO28" s="44"/>
      <c r="AP28" s="44"/>
      <c r="AR28" s="103"/>
      <c r="AS28" s="104" t="s">
        <v>121</v>
      </c>
      <c r="AT28" s="104" t="s">
        <v>122</v>
      </c>
      <c r="AU28" s="104" t="s">
        <v>123</v>
      </c>
      <c r="AV28" s="104" t="s">
        <v>124</v>
      </c>
      <c r="AW28" s="104" t="s">
        <v>125</v>
      </c>
      <c r="AX28" s="104" t="s">
        <v>126</v>
      </c>
      <c r="AY28" s="91"/>
      <c r="AZ28" s="91"/>
      <c r="BA28" s="91"/>
      <c r="BB28" s="91"/>
      <c r="BC28" s="94"/>
      <c r="BD28" s="91"/>
      <c r="BE28" s="91"/>
      <c r="BF28" s="91"/>
      <c r="BG28" s="91"/>
      <c r="BH28" s="91"/>
      <c r="BI28" s="91"/>
      <c r="BJ28" s="91"/>
    </row>
    <row r="29" spans="2:63">
      <c r="B29" s="86"/>
      <c r="C29" s="85"/>
      <c r="D29" s="85"/>
      <c r="E29" s="85"/>
      <c r="F29" s="85"/>
      <c r="G29" s="85"/>
      <c r="H29" s="85"/>
      <c r="I29" s="85"/>
      <c r="J29" s="85"/>
      <c r="K29" s="86"/>
      <c r="L29" s="85"/>
      <c r="M29" s="85"/>
      <c r="N29" s="85"/>
      <c r="O29" s="85"/>
      <c r="P29" s="85"/>
      <c r="Q29" s="85"/>
      <c r="S29" s="97">
        <v>32</v>
      </c>
      <c r="T29" s="59"/>
      <c r="U29" s="59"/>
      <c r="V29" s="59"/>
      <c r="W29" s="59">
        <v>1</v>
      </c>
      <c r="X29" s="59"/>
      <c r="Y29" s="59"/>
      <c r="AR29" s="49" t="s">
        <v>106</v>
      </c>
      <c r="AS29" s="53">
        <v>23.2</v>
      </c>
      <c r="AT29" s="53">
        <v>52.5</v>
      </c>
      <c r="AU29" s="53">
        <v>22.8</v>
      </c>
      <c r="AV29" s="53">
        <v>16.8</v>
      </c>
      <c r="AW29" s="53">
        <v>26.5</v>
      </c>
      <c r="AX29" s="53">
        <v>53</v>
      </c>
      <c r="AY29" s="91"/>
      <c r="AZ29" s="91"/>
      <c r="BA29" s="91"/>
      <c r="BB29" s="91"/>
      <c r="BC29" s="94"/>
      <c r="BD29" s="91"/>
      <c r="BE29" s="91"/>
      <c r="BF29" s="91"/>
      <c r="BG29" s="91"/>
      <c r="BH29" s="91"/>
      <c r="BI29" s="91"/>
      <c r="BJ29" s="91"/>
    </row>
    <row r="30" spans="2:63">
      <c r="B30" s="88" t="s">
        <v>116</v>
      </c>
      <c r="C30" s="138" t="s">
        <v>110</v>
      </c>
      <c r="D30" s="146"/>
      <c r="E30" s="146"/>
      <c r="F30" s="146"/>
      <c r="G30" s="146"/>
      <c r="H30" s="147"/>
      <c r="I30" s="85"/>
      <c r="J30" s="85"/>
      <c r="K30" s="88" t="s">
        <v>116</v>
      </c>
      <c r="L30" s="138" t="s">
        <v>118</v>
      </c>
      <c r="M30" s="146"/>
      <c r="N30" s="146"/>
      <c r="O30" s="146"/>
      <c r="P30" s="146"/>
      <c r="Q30" s="147"/>
      <c r="S30" s="97">
        <v>26</v>
      </c>
      <c r="T30" s="59"/>
      <c r="U30" s="59"/>
      <c r="V30" s="59"/>
      <c r="W30" s="59"/>
      <c r="X30" s="59">
        <v>1</v>
      </c>
      <c r="Y30" s="59"/>
      <c r="AA30" s="88" t="s">
        <v>116</v>
      </c>
      <c r="AB30" s="138" t="s">
        <v>110</v>
      </c>
      <c r="AC30" s="146"/>
      <c r="AD30" s="146"/>
      <c r="AE30" s="146"/>
      <c r="AF30" s="146"/>
      <c r="AG30" s="147"/>
      <c r="AJ30" s="88" t="s">
        <v>116</v>
      </c>
      <c r="AK30" s="138" t="s">
        <v>118</v>
      </c>
      <c r="AL30" s="146"/>
      <c r="AM30" s="146"/>
      <c r="AN30" s="146"/>
      <c r="AO30" s="146"/>
      <c r="AP30" s="147"/>
      <c r="AR30" s="49" t="s">
        <v>106</v>
      </c>
      <c r="AS30" s="53">
        <v>27.5</v>
      </c>
      <c r="AT30" s="53">
        <v>53.2</v>
      </c>
      <c r="AU30" s="53">
        <v>23.9</v>
      </c>
      <c r="AV30" s="53">
        <v>14.1</v>
      </c>
      <c r="AW30" s="53">
        <v>30.1</v>
      </c>
      <c r="AX30" s="53">
        <v>51.2</v>
      </c>
      <c r="AY30" s="91"/>
      <c r="AZ30" s="91"/>
      <c r="BA30" s="91"/>
      <c r="BB30" s="91"/>
      <c r="BC30" s="94"/>
      <c r="BD30" s="91"/>
      <c r="BE30" s="91"/>
      <c r="BF30" s="91"/>
      <c r="BG30" s="91"/>
      <c r="BH30" s="91"/>
      <c r="BI30" s="91"/>
      <c r="BJ30" s="91"/>
    </row>
    <row r="31" spans="2:63">
      <c r="B31" s="89">
        <v>0</v>
      </c>
      <c r="C31" s="90">
        <v>87.83</v>
      </c>
      <c r="D31" s="90">
        <v>126</v>
      </c>
      <c r="E31" s="90">
        <v>214.16</v>
      </c>
      <c r="F31" s="90">
        <v>215.75</v>
      </c>
      <c r="G31" s="90">
        <v>149.13999999999999</v>
      </c>
      <c r="H31" s="90">
        <v>158.6</v>
      </c>
      <c r="I31" s="85"/>
      <c r="J31" s="85"/>
      <c r="K31" s="89">
        <v>0</v>
      </c>
      <c r="L31" s="90">
        <v>63.1</v>
      </c>
      <c r="M31" s="90">
        <v>96.72</v>
      </c>
      <c r="N31" s="90">
        <v>90.91</v>
      </c>
      <c r="O31" s="90">
        <v>140.08000000000001</v>
      </c>
      <c r="P31" s="90">
        <v>119.35</v>
      </c>
      <c r="Q31" s="90">
        <v>70.13</v>
      </c>
      <c r="S31" s="97">
        <v>32</v>
      </c>
      <c r="T31" s="59"/>
      <c r="U31" s="59"/>
      <c r="V31" s="59"/>
      <c r="W31" s="59"/>
      <c r="X31" s="59">
        <v>1</v>
      </c>
      <c r="Y31" s="59"/>
      <c r="AA31" s="89">
        <v>0</v>
      </c>
      <c r="AB31" s="90">
        <v>25</v>
      </c>
      <c r="AC31" s="90">
        <v>23.5</v>
      </c>
      <c r="AD31" s="90">
        <v>24</v>
      </c>
      <c r="AE31" s="90">
        <v>25</v>
      </c>
      <c r="AF31" s="90">
        <v>24</v>
      </c>
      <c r="AG31" s="90">
        <v>23</v>
      </c>
      <c r="AJ31" s="89">
        <v>0</v>
      </c>
      <c r="AK31" s="90">
        <v>22.5</v>
      </c>
      <c r="AL31" s="90">
        <v>26</v>
      </c>
      <c r="AM31" s="90">
        <v>23</v>
      </c>
      <c r="AN31" s="90">
        <v>21.5</v>
      </c>
      <c r="AO31" s="90">
        <v>24</v>
      </c>
      <c r="AP31" s="90">
        <v>23.5</v>
      </c>
      <c r="AR31" s="49" t="s">
        <v>106</v>
      </c>
      <c r="AS31" s="53">
        <v>28.5</v>
      </c>
      <c r="AT31" s="53">
        <v>53.7</v>
      </c>
      <c r="AU31" s="53">
        <v>17.600000000000001</v>
      </c>
      <c r="AV31" s="53">
        <v>14.2</v>
      </c>
      <c r="AW31" s="53">
        <v>28.7</v>
      </c>
      <c r="AX31" s="53">
        <v>50.5</v>
      </c>
      <c r="AY31" s="91"/>
      <c r="AZ31" s="91"/>
      <c r="BA31" s="91"/>
      <c r="BB31" s="91"/>
      <c r="BC31" s="94"/>
      <c r="BD31" s="91"/>
      <c r="BE31" s="91"/>
      <c r="BF31" s="91"/>
      <c r="BG31" s="91"/>
      <c r="BH31" s="91"/>
      <c r="BI31" s="91"/>
      <c r="BJ31" s="91"/>
    </row>
    <row r="32" spans="2:63">
      <c r="B32" s="89">
        <v>4</v>
      </c>
      <c r="C32" s="90">
        <v>172.97</v>
      </c>
      <c r="D32" s="90">
        <v>373.74</v>
      </c>
      <c r="E32" s="90">
        <v>328.8</v>
      </c>
      <c r="F32" s="90">
        <v>198.1</v>
      </c>
      <c r="G32" s="90">
        <v>208.4</v>
      </c>
      <c r="H32" s="90">
        <v>299.38</v>
      </c>
      <c r="I32" s="85"/>
      <c r="J32" s="85"/>
      <c r="K32" s="89">
        <v>4</v>
      </c>
      <c r="L32" s="90">
        <v>154.47999999999999</v>
      </c>
      <c r="M32" s="90">
        <v>220.81</v>
      </c>
      <c r="N32" s="90">
        <v>144.74</v>
      </c>
      <c r="O32" s="90">
        <v>170.52</v>
      </c>
      <c r="P32" s="90">
        <v>241.2</v>
      </c>
      <c r="Q32" s="90">
        <v>102.25</v>
      </c>
      <c r="S32" s="97">
        <v>40</v>
      </c>
      <c r="T32" s="59"/>
      <c r="U32" s="59"/>
      <c r="V32" s="59"/>
      <c r="W32" s="59"/>
      <c r="X32" s="59">
        <v>0</v>
      </c>
      <c r="Y32" s="59"/>
      <c r="AA32" s="89">
        <v>4</v>
      </c>
      <c r="AB32" s="90">
        <v>24</v>
      </c>
      <c r="AC32" s="90">
        <v>22.5</v>
      </c>
      <c r="AD32" s="90">
        <v>22.5</v>
      </c>
      <c r="AE32" s="90">
        <v>23.5</v>
      </c>
      <c r="AF32" s="90">
        <v>24</v>
      </c>
      <c r="AG32" s="90">
        <v>22</v>
      </c>
      <c r="AJ32" s="89">
        <v>4</v>
      </c>
      <c r="AK32" s="90">
        <v>23</v>
      </c>
      <c r="AL32" s="90">
        <v>23.5</v>
      </c>
      <c r="AM32" s="90">
        <v>23.5</v>
      </c>
      <c r="AN32" s="90">
        <v>21</v>
      </c>
      <c r="AO32" s="90">
        <v>24</v>
      </c>
      <c r="AP32" s="90">
        <v>23</v>
      </c>
      <c r="AR32" s="49" t="s">
        <v>118</v>
      </c>
      <c r="AS32" s="53">
        <v>33.4</v>
      </c>
      <c r="AT32" s="53">
        <v>51.3</v>
      </c>
      <c r="AU32" s="53">
        <v>14.5</v>
      </c>
      <c r="AV32" s="53">
        <v>28.7</v>
      </c>
      <c r="AW32" s="53">
        <v>21.7</v>
      </c>
      <c r="AX32" s="53">
        <v>45.9</v>
      </c>
      <c r="AY32" s="91"/>
      <c r="AZ32" s="91"/>
      <c r="BA32" s="91"/>
      <c r="BB32" s="91"/>
      <c r="BC32" s="94"/>
      <c r="BD32" s="91"/>
      <c r="BE32" s="91"/>
      <c r="BF32" s="91"/>
      <c r="BG32" s="91"/>
      <c r="BH32" s="91"/>
      <c r="BI32" s="91"/>
      <c r="BJ32" s="91"/>
    </row>
    <row r="33" spans="2:62">
      <c r="B33" s="89">
        <v>8</v>
      </c>
      <c r="C33" s="90">
        <v>254.39</v>
      </c>
      <c r="D33" s="90">
        <v>305.04000000000002</v>
      </c>
      <c r="E33" s="90">
        <v>339.1</v>
      </c>
      <c r="F33" s="90">
        <v>291.44</v>
      </c>
      <c r="G33" s="90">
        <v>396.02</v>
      </c>
      <c r="H33" s="90">
        <v>269.98</v>
      </c>
      <c r="I33" s="85"/>
      <c r="J33" s="85"/>
      <c r="K33" s="89">
        <v>8</v>
      </c>
      <c r="L33" s="90">
        <v>208.62</v>
      </c>
      <c r="M33" s="90">
        <v>158.1</v>
      </c>
      <c r="N33" s="90">
        <v>158.5</v>
      </c>
      <c r="O33" s="90">
        <v>61.85</v>
      </c>
      <c r="P33" s="90">
        <v>256.26</v>
      </c>
      <c r="Q33" s="90">
        <v>42.47</v>
      </c>
      <c r="S33" s="97">
        <v>40</v>
      </c>
      <c r="T33" s="59"/>
      <c r="U33" s="59"/>
      <c r="V33" s="59"/>
      <c r="W33" s="59"/>
      <c r="X33" s="59">
        <v>0</v>
      </c>
      <c r="Y33" s="59"/>
      <c r="AA33" s="89">
        <v>8</v>
      </c>
      <c r="AB33" s="90">
        <v>25</v>
      </c>
      <c r="AC33" s="90">
        <v>23.5</v>
      </c>
      <c r="AD33" s="90">
        <v>24.5</v>
      </c>
      <c r="AE33" s="90">
        <v>23</v>
      </c>
      <c r="AF33" s="90">
        <v>25.5</v>
      </c>
      <c r="AG33" s="90">
        <v>23.5</v>
      </c>
      <c r="AJ33" s="89">
        <v>8</v>
      </c>
      <c r="AK33" s="90">
        <v>25.5</v>
      </c>
      <c r="AL33" s="90">
        <v>24</v>
      </c>
      <c r="AM33" s="90">
        <v>24</v>
      </c>
      <c r="AN33" s="90">
        <v>21.5</v>
      </c>
      <c r="AO33" s="90">
        <v>25</v>
      </c>
      <c r="AP33" s="90">
        <v>22</v>
      </c>
      <c r="AR33" s="49" t="s">
        <v>118</v>
      </c>
      <c r="AS33" s="53">
        <v>32.700000000000003</v>
      </c>
      <c r="AT33" s="53">
        <v>48.3</v>
      </c>
      <c r="AU33" s="53">
        <v>14.8</v>
      </c>
      <c r="AV33" s="53">
        <v>23.9</v>
      </c>
      <c r="AW33" s="53">
        <v>27.4</v>
      </c>
      <c r="AX33" s="53">
        <v>44.4</v>
      </c>
      <c r="AY33" s="91"/>
      <c r="AZ33" s="91"/>
      <c r="BA33" s="91"/>
      <c r="BB33" s="91"/>
      <c r="BC33" s="94"/>
      <c r="BD33" s="91"/>
      <c r="BE33" s="91"/>
      <c r="BF33" s="91"/>
      <c r="BG33" s="91"/>
      <c r="BH33" s="91"/>
      <c r="BI33" s="91"/>
      <c r="BJ33" s="91"/>
    </row>
    <row r="34" spans="2:62">
      <c r="B34" s="89">
        <v>12</v>
      </c>
      <c r="C34" s="90">
        <v>399.41</v>
      </c>
      <c r="D34" s="90">
        <v>223.56</v>
      </c>
      <c r="E34" s="90">
        <v>543.55999999999995</v>
      </c>
      <c r="F34" s="90">
        <v>223.72</v>
      </c>
      <c r="G34" s="90">
        <v>388.56</v>
      </c>
      <c r="H34" s="90">
        <v>468.37</v>
      </c>
      <c r="I34" s="85"/>
      <c r="J34" s="85"/>
      <c r="K34" s="89">
        <v>12</v>
      </c>
      <c r="L34" s="90">
        <v>103.02</v>
      </c>
      <c r="M34" s="90">
        <v>47.97</v>
      </c>
      <c r="N34" s="90">
        <v>59.2</v>
      </c>
      <c r="O34" s="90">
        <v>41.8</v>
      </c>
      <c r="P34" s="90">
        <v>117.04</v>
      </c>
      <c r="Q34" s="90">
        <v>17.03</v>
      </c>
      <c r="S34" s="97">
        <v>40</v>
      </c>
      <c r="T34" s="59"/>
      <c r="U34" s="59"/>
      <c r="V34" s="59"/>
      <c r="W34" s="59"/>
      <c r="X34" s="59">
        <v>0</v>
      </c>
      <c r="Y34" s="59"/>
      <c r="AA34" s="89">
        <v>12</v>
      </c>
      <c r="AB34" s="90">
        <v>25.5</v>
      </c>
      <c r="AC34" s="90">
        <v>23</v>
      </c>
      <c r="AD34" s="90">
        <v>23</v>
      </c>
      <c r="AE34" s="90">
        <v>19</v>
      </c>
      <c r="AF34" s="90">
        <v>25.5</v>
      </c>
      <c r="AG34" s="90">
        <v>22.5</v>
      </c>
      <c r="AJ34" s="89">
        <v>12</v>
      </c>
      <c r="AK34" s="90">
        <v>24.5</v>
      </c>
      <c r="AL34" s="90">
        <v>25.5</v>
      </c>
      <c r="AM34" s="90">
        <v>25</v>
      </c>
      <c r="AN34" s="90">
        <v>21.5</v>
      </c>
      <c r="AO34" s="90">
        <v>24.5</v>
      </c>
      <c r="AP34" s="90">
        <v>22.5</v>
      </c>
      <c r="AR34" s="50" t="s">
        <v>118</v>
      </c>
      <c r="AS34" s="56">
        <v>33.5</v>
      </c>
      <c r="AT34" s="56">
        <v>50.4</v>
      </c>
      <c r="AU34" s="56">
        <v>15.4</v>
      </c>
      <c r="AV34" s="56">
        <v>22.1</v>
      </c>
      <c r="AW34" s="56">
        <v>25</v>
      </c>
      <c r="AX34" s="56">
        <v>48.9</v>
      </c>
      <c r="AY34" s="91"/>
      <c r="AZ34" s="91"/>
      <c r="BA34" s="91"/>
      <c r="BB34" s="91"/>
      <c r="BC34" s="94"/>
      <c r="BD34" s="91"/>
      <c r="BE34" s="91"/>
      <c r="BF34" s="91"/>
      <c r="BG34" s="91"/>
      <c r="BH34" s="91"/>
      <c r="BI34" s="91"/>
      <c r="BJ34" s="91"/>
    </row>
    <row r="35" spans="2:62">
      <c r="B35" s="89">
        <v>16</v>
      </c>
      <c r="C35" s="90">
        <v>338.34</v>
      </c>
      <c r="D35" s="90">
        <v>263.45</v>
      </c>
      <c r="E35" s="90">
        <v>671.28</v>
      </c>
      <c r="F35" s="90">
        <v>183.79</v>
      </c>
      <c r="G35" s="90">
        <v>333.99</v>
      </c>
      <c r="H35" s="90">
        <v>429.29</v>
      </c>
      <c r="I35" s="85"/>
      <c r="J35" s="85"/>
      <c r="K35" s="89">
        <v>16</v>
      </c>
      <c r="L35" s="90">
        <v>161.13</v>
      </c>
      <c r="M35" s="90">
        <v>55.64</v>
      </c>
      <c r="N35" s="90">
        <v>20.260000000000002</v>
      </c>
      <c r="O35" s="90">
        <v>10.119999999999999</v>
      </c>
      <c r="P35" s="90">
        <v>85.35</v>
      </c>
      <c r="Q35" s="90">
        <v>16.11</v>
      </c>
      <c r="S35" s="97">
        <v>40</v>
      </c>
      <c r="T35" s="59"/>
      <c r="U35" s="59"/>
      <c r="V35" s="59"/>
      <c r="W35" s="59"/>
      <c r="X35" s="59">
        <v>0</v>
      </c>
      <c r="Y35" s="59"/>
      <c r="AA35" s="89">
        <v>16</v>
      </c>
      <c r="AB35" s="90">
        <v>26.5</v>
      </c>
      <c r="AC35" s="90">
        <v>24.5</v>
      </c>
      <c r="AD35" s="90">
        <v>25</v>
      </c>
      <c r="AE35" s="90">
        <v>22</v>
      </c>
      <c r="AF35" s="90">
        <v>26.5</v>
      </c>
      <c r="AG35" s="90">
        <v>24</v>
      </c>
      <c r="AJ35" s="89">
        <v>16</v>
      </c>
      <c r="AK35" s="90">
        <v>24</v>
      </c>
      <c r="AL35" s="90">
        <v>26</v>
      </c>
      <c r="AM35" s="90">
        <v>26</v>
      </c>
      <c r="AN35" s="90">
        <v>21.5</v>
      </c>
      <c r="AO35" s="90">
        <v>24</v>
      </c>
      <c r="AP35" s="90">
        <v>23</v>
      </c>
      <c r="AR35" s="94"/>
      <c r="AS35" s="91"/>
      <c r="AT35" s="91"/>
      <c r="AU35" s="91"/>
      <c r="AV35" s="91"/>
      <c r="AW35" s="91"/>
      <c r="AX35" s="91"/>
      <c r="AY35" s="91"/>
      <c r="AZ35" s="91"/>
      <c r="BA35" s="91"/>
      <c r="BB35" s="91"/>
      <c r="BC35" s="94"/>
      <c r="BD35" s="91"/>
      <c r="BE35" s="91"/>
      <c r="BF35" s="91"/>
      <c r="BG35" s="91"/>
      <c r="BH35" s="91"/>
      <c r="BI35" s="91"/>
      <c r="BJ35" s="91"/>
    </row>
    <row r="36" spans="2:62">
      <c r="B36" s="89">
        <v>20</v>
      </c>
      <c r="C36" s="90">
        <v>398.26</v>
      </c>
      <c r="D36" s="90">
        <v>225.09</v>
      </c>
      <c r="E36" s="90">
        <v>702.45</v>
      </c>
      <c r="F36" s="90">
        <v>136.43</v>
      </c>
      <c r="G36" s="90">
        <v>485.3</v>
      </c>
      <c r="H36" s="90">
        <v>601.01</v>
      </c>
      <c r="I36" s="85"/>
      <c r="J36" s="85"/>
      <c r="K36" s="89">
        <v>20</v>
      </c>
      <c r="L36" s="90">
        <v>186.33</v>
      </c>
      <c r="M36" s="90">
        <v>14.64</v>
      </c>
      <c r="N36" s="90">
        <v>30.77</v>
      </c>
      <c r="O36" s="90">
        <v>0</v>
      </c>
      <c r="P36" s="90">
        <v>48.77</v>
      </c>
      <c r="Q36" s="90">
        <v>7.15</v>
      </c>
      <c r="S36" s="97">
        <v>40</v>
      </c>
      <c r="T36" s="59"/>
      <c r="U36" s="59"/>
      <c r="V36" s="59"/>
      <c r="W36" s="59"/>
      <c r="X36" s="59"/>
      <c r="Y36" s="59">
        <v>0</v>
      </c>
      <c r="AA36" s="89">
        <v>20</v>
      </c>
      <c r="AB36" s="90">
        <v>26.5</v>
      </c>
      <c r="AC36" s="90">
        <v>24</v>
      </c>
      <c r="AD36" s="90">
        <v>25</v>
      </c>
      <c r="AE36" s="90">
        <v>21.5</v>
      </c>
      <c r="AF36" s="90">
        <v>26</v>
      </c>
      <c r="AG36" s="90">
        <v>23.5</v>
      </c>
      <c r="AJ36" s="89">
        <v>20</v>
      </c>
      <c r="AK36" s="90">
        <v>26</v>
      </c>
      <c r="AL36" s="90">
        <v>26</v>
      </c>
      <c r="AM36" s="90">
        <v>28</v>
      </c>
      <c r="AN36" s="90">
        <v>22.5</v>
      </c>
      <c r="AO36" s="90">
        <v>25</v>
      </c>
      <c r="AP36" s="90">
        <v>24</v>
      </c>
      <c r="AR36" s="94"/>
      <c r="AS36" s="91"/>
      <c r="AT36" s="91"/>
      <c r="AU36" s="91"/>
      <c r="AV36" s="91"/>
      <c r="AW36" s="91"/>
      <c r="AX36" s="91"/>
      <c r="AY36" s="91"/>
      <c r="AZ36" s="91"/>
      <c r="BA36" s="91"/>
      <c r="BB36" s="91"/>
      <c r="BC36" s="94"/>
      <c r="BD36" s="91"/>
      <c r="BE36" s="91"/>
      <c r="BF36" s="91"/>
      <c r="BG36" s="91"/>
      <c r="BH36" s="91"/>
      <c r="BI36" s="91"/>
      <c r="BJ36" s="91"/>
    </row>
    <row r="37" spans="2:62">
      <c r="B37" s="89">
        <v>24</v>
      </c>
      <c r="C37" s="90">
        <v>669.39</v>
      </c>
      <c r="D37" s="90">
        <v>364.15</v>
      </c>
      <c r="E37" s="90">
        <v>1340.32</v>
      </c>
      <c r="F37" s="90">
        <v>53.41</v>
      </c>
      <c r="G37" s="90">
        <v>880.38</v>
      </c>
      <c r="H37" s="90">
        <v>871.27</v>
      </c>
      <c r="I37" s="85"/>
      <c r="J37" s="85"/>
      <c r="K37" s="89">
        <v>24</v>
      </c>
      <c r="L37" s="90">
        <v>221.55</v>
      </c>
      <c r="M37" s="90">
        <v>10.27</v>
      </c>
      <c r="N37" s="90">
        <v>9.7200000000000006</v>
      </c>
      <c r="O37" s="90">
        <v>0</v>
      </c>
      <c r="P37" s="90">
        <v>16.95</v>
      </c>
      <c r="Q37" s="90">
        <v>5.19</v>
      </c>
      <c r="S37" s="97">
        <v>40</v>
      </c>
      <c r="T37" s="59"/>
      <c r="U37" s="59"/>
      <c r="V37" s="59"/>
      <c r="W37" s="59"/>
      <c r="X37" s="59"/>
      <c r="Y37" s="59">
        <v>0</v>
      </c>
      <c r="AA37" s="89">
        <v>24</v>
      </c>
      <c r="AB37" s="90">
        <v>26.5</v>
      </c>
      <c r="AC37" s="90">
        <v>24.5</v>
      </c>
      <c r="AD37" s="90">
        <v>26</v>
      </c>
      <c r="AE37" s="90">
        <v>22.5</v>
      </c>
      <c r="AF37" s="90">
        <v>26</v>
      </c>
      <c r="AG37" s="90">
        <v>24.5</v>
      </c>
      <c r="AJ37" s="89">
        <v>24</v>
      </c>
      <c r="AK37" s="90">
        <v>26.5</v>
      </c>
      <c r="AL37" s="90">
        <v>26</v>
      </c>
      <c r="AM37" s="90">
        <v>28</v>
      </c>
      <c r="AN37" s="90">
        <v>22</v>
      </c>
      <c r="AO37" s="90">
        <v>25.5</v>
      </c>
      <c r="AP37" s="90">
        <v>24.5</v>
      </c>
      <c r="AR37" s="94"/>
      <c r="AS37" s="91"/>
      <c r="AT37" s="91"/>
      <c r="AU37" s="91"/>
      <c r="AV37" s="91"/>
      <c r="AW37" s="91"/>
      <c r="AX37" s="91"/>
      <c r="AY37" s="91"/>
      <c r="AZ37" s="91"/>
      <c r="BA37" s="91"/>
      <c r="BB37" s="91"/>
      <c r="BC37" s="94"/>
      <c r="BD37" s="91"/>
      <c r="BE37" s="91"/>
      <c r="BF37" s="91"/>
      <c r="BG37" s="91"/>
      <c r="BH37" s="91"/>
      <c r="BI37" s="91"/>
      <c r="BJ37" s="91"/>
    </row>
    <row r="38" spans="2:62">
      <c r="B38" s="89">
        <v>28</v>
      </c>
      <c r="C38" s="90">
        <v>553.66</v>
      </c>
      <c r="D38" s="90">
        <v>278.63</v>
      </c>
      <c r="E38" s="90">
        <v>1423.35</v>
      </c>
      <c r="F38" s="90">
        <v>121.1</v>
      </c>
      <c r="G38" s="90">
        <v>1023.89</v>
      </c>
      <c r="H38" s="90">
        <v>1033.73</v>
      </c>
      <c r="I38" s="85"/>
      <c r="J38" s="85"/>
      <c r="K38" s="89">
        <v>28</v>
      </c>
      <c r="L38" s="90">
        <v>404.17</v>
      </c>
      <c r="M38" s="90">
        <v>11.1</v>
      </c>
      <c r="N38" s="90">
        <v>14.04</v>
      </c>
      <c r="O38" s="90">
        <v>0</v>
      </c>
      <c r="P38" s="90">
        <v>0</v>
      </c>
      <c r="Q38" s="90">
        <v>15.39</v>
      </c>
      <c r="S38" s="97">
        <v>40</v>
      </c>
      <c r="T38" s="59"/>
      <c r="U38" s="59"/>
      <c r="V38" s="59"/>
      <c r="W38" s="59"/>
      <c r="X38" s="59"/>
      <c r="Y38" s="59">
        <v>0</v>
      </c>
      <c r="AA38" s="89">
        <v>28</v>
      </c>
      <c r="AB38" s="90">
        <v>26</v>
      </c>
      <c r="AC38" s="90">
        <v>24</v>
      </c>
      <c r="AD38" s="90">
        <v>26</v>
      </c>
      <c r="AE38" s="90">
        <v>23</v>
      </c>
      <c r="AF38" s="90">
        <v>27</v>
      </c>
      <c r="AG38" s="90">
        <v>24.5</v>
      </c>
      <c r="AJ38" s="89">
        <v>28</v>
      </c>
      <c r="AK38" s="90">
        <v>25.5</v>
      </c>
      <c r="AL38" s="90">
        <v>25.5</v>
      </c>
      <c r="AM38" s="90">
        <v>28.5</v>
      </c>
      <c r="AN38" s="90">
        <v>22.5</v>
      </c>
      <c r="AO38" s="90">
        <v>26</v>
      </c>
      <c r="AP38" s="90">
        <v>24.5</v>
      </c>
      <c r="AR38" s="94"/>
      <c r="AS38" s="91"/>
      <c r="AT38" s="91"/>
      <c r="AU38" s="91"/>
      <c r="AV38" s="91"/>
      <c r="AW38" s="91"/>
      <c r="AX38" s="91"/>
      <c r="AY38" s="91"/>
      <c r="AZ38" s="91"/>
      <c r="BA38" s="91"/>
      <c r="BB38" s="91"/>
      <c r="BC38" s="94"/>
      <c r="BD38" s="91"/>
      <c r="BE38" s="91"/>
      <c r="BF38" s="91"/>
      <c r="BG38" s="91"/>
      <c r="BH38" s="91"/>
      <c r="BI38" s="91"/>
      <c r="BJ38" s="91"/>
    </row>
    <row r="39" spans="2:62">
      <c r="B39" s="89">
        <v>32</v>
      </c>
      <c r="C39" s="42"/>
      <c r="D39" s="42"/>
      <c r="E39" s="42"/>
      <c r="F39" s="42"/>
      <c r="G39" s="42"/>
      <c r="H39" s="42"/>
      <c r="I39" s="85"/>
      <c r="J39" s="85"/>
      <c r="K39" s="89">
        <v>32</v>
      </c>
      <c r="L39" s="90">
        <v>380.98</v>
      </c>
      <c r="M39" s="90">
        <v>12.79</v>
      </c>
      <c r="N39" s="90">
        <v>8.5500000000000007</v>
      </c>
      <c r="O39" s="90">
        <v>0</v>
      </c>
      <c r="P39" s="90">
        <v>0</v>
      </c>
      <c r="Q39" s="90">
        <v>8.3000000000000007</v>
      </c>
      <c r="S39" s="97">
        <v>40</v>
      </c>
      <c r="T39" s="59"/>
      <c r="U39" s="59"/>
      <c r="V39" s="59"/>
      <c r="W39" s="59"/>
      <c r="X39" s="59"/>
      <c r="Y39" s="59">
        <v>0</v>
      </c>
      <c r="AA39" s="89">
        <v>32</v>
      </c>
      <c r="AB39" s="42"/>
      <c r="AC39" s="42"/>
      <c r="AD39" s="42"/>
      <c r="AE39" s="42"/>
      <c r="AF39" s="42"/>
      <c r="AG39" s="42"/>
      <c r="AJ39" s="89">
        <v>32</v>
      </c>
      <c r="AK39" s="90">
        <v>26.5</v>
      </c>
      <c r="AL39" s="90">
        <v>26.5</v>
      </c>
      <c r="AM39" s="90">
        <v>29</v>
      </c>
      <c r="AN39" s="90">
        <v>22.5</v>
      </c>
      <c r="AO39" s="90">
        <v>26</v>
      </c>
      <c r="AP39" s="90">
        <v>25.5</v>
      </c>
      <c r="AR39" s="94"/>
      <c r="AS39" s="91"/>
      <c r="AT39" s="91"/>
      <c r="AU39" s="91"/>
      <c r="AV39" s="91"/>
      <c r="AW39" s="91"/>
      <c r="AX39" s="91"/>
      <c r="AY39" s="91"/>
      <c r="AZ39" s="91"/>
      <c r="BA39" s="91"/>
      <c r="BB39" s="91"/>
      <c r="BC39" s="94"/>
      <c r="BD39" s="91"/>
      <c r="BE39" s="91"/>
      <c r="BF39" s="91"/>
      <c r="BG39" s="91"/>
      <c r="BH39" s="91"/>
      <c r="BI39" s="91"/>
      <c r="BJ39" s="91"/>
    </row>
    <row r="40" spans="2:62">
      <c r="B40" s="89">
        <v>36</v>
      </c>
      <c r="C40" s="42"/>
      <c r="D40" s="42"/>
      <c r="E40" s="42"/>
      <c r="F40" s="42"/>
      <c r="G40" s="42"/>
      <c r="H40" s="42"/>
      <c r="I40" s="85"/>
      <c r="J40" s="85"/>
      <c r="K40" s="89">
        <v>36</v>
      </c>
      <c r="L40" s="90">
        <v>331</v>
      </c>
      <c r="M40" s="90">
        <v>9.48</v>
      </c>
      <c r="N40" s="90">
        <v>9.42</v>
      </c>
      <c r="O40" s="90">
        <v>0</v>
      </c>
      <c r="P40" s="90">
        <v>0</v>
      </c>
      <c r="Q40" s="90">
        <v>11.01</v>
      </c>
      <c r="S40" s="97">
        <v>40</v>
      </c>
      <c r="T40" s="59"/>
      <c r="U40" s="59"/>
      <c r="V40" s="59"/>
      <c r="W40" s="59"/>
      <c r="X40" s="59"/>
      <c r="Y40" s="59">
        <v>0</v>
      </c>
      <c r="AA40" s="89">
        <v>36</v>
      </c>
      <c r="AB40" s="42"/>
      <c r="AC40" s="42"/>
      <c r="AD40" s="42"/>
      <c r="AE40" s="42"/>
      <c r="AF40" s="42"/>
      <c r="AG40" s="42"/>
      <c r="AJ40" s="89">
        <v>36</v>
      </c>
      <c r="AK40" s="90">
        <v>27.5</v>
      </c>
      <c r="AL40" s="90">
        <v>26.5</v>
      </c>
      <c r="AM40" s="90">
        <v>28.5</v>
      </c>
      <c r="AN40" s="90">
        <v>22.5</v>
      </c>
      <c r="AO40" s="90">
        <v>27</v>
      </c>
      <c r="AP40" s="90">
        <v>25.5</v>
      </c>
      <c r="AR40" s="94"/>
      <c r="AS40" s="91"/>
      <c r="AT40" s="91"/>
      <c r="AU40" s="91"/>
      <c r="AV40" s="91"/>
      <c r="AW40" s="91"/>
      <c r="AX40" s="91"/>
      <c r="AY40" s="91"/>
      <c r="AZ40" s="91"/>
      <c r="BA40" s="91"/>
      <c r="BB40" s="91"/>
      <c r="BC40" s="94"/>
      <c r="BD40" s="91"/>
      <c r="BE40" s="91"/>
      <c r="BF40" s="91"/>
      <c r="BG40" s="91"/>
      <c r="BH40" s="91"/>
      <c r="BI40" s="91"/>
      <c r="BJ40" s="91"/>
    </row>
    <row r="41" spans="2:62">
      <c r="B41" s="92">
        <v>40</v>
      </c>
      <c r="C41" s="44"/>
      <c r="D41" s="44"/>
      <c r="E41" s="44"/>
      <c r="F41" s="44"/>
      <c r="G41" s="44"/>
      <c r="H41" s="44"/>
      <c r="I41" s="85"/>
      <c r="J41" s="85"/>
      <c r="K41" s="92">
        <v>40</v>
      </c>
      <c r="L41" s="93">
        <v>630.6</v>
      </c>
      <c r="M41" s="93">
        <v>5.88</v>
      </c>
      <c r="N41" s="93">
        <v>13.13</v>
      </c>
      <c r="O41" s="93">
        <v>0</v>
      </c>
      <c r="P41" s="93">
        <v>0</v>
      </c>
      <c r="Q41" s="93">
        <v>13.9</v>
      </c>
      <c r="S41" s="98">
        <v>40</v>
      </c>
      <c r="T41" s="96"/>
      <c r="U41" s="96"/>
      <c r="V41" s="96"/>
      <c r="W41" s="96"/>
      <c r="X41" s="96"/>
      <c r="Y41" s="96">
        <v>0</v>
      </c>
      <c r="AA41" s="92">
        <v>40</v>
      </c>
      <c r="AB41" s="44"/>
      <c r="AC41" s="44"/>
      <c r="AD41" s="44"/>
      <c r="AE41" s="44"/>
      <c r="AF41" s="44"/>
      <c r="AG41" s="44"/>
      <c r="AJ41" s="92">
        <v>40</v>
      </c>
      <c r="AK41" s="93">
        <v>27</v>
      </c>
      <c r="AL41" s="93">
        <v>29</v>
      </c>
      <c r="AM41" s="93">
        <v>26.5</v>
      </c>
      <c r="AN41" s="93">
        <v>23.5</v>
      </c>
      <c r="AO41" s="93">
        <v>24</v>
      </c>
      <c r="AP41" s="93">
        <v>25.5</v>
      </c>
      <c r="AR41" s="94"/>
      <c r="AS41" s="91"/>
      <c r="AT41" s="91"/>
      <c r="AU41" s="91"/>
      <c r="AV41" s="91"/>
      <c r="AW41" s="91"/>
      <c r="AX41" s="91"/>
      <c r="AY41" s="91"/>
      <c r="AZ41" s="91"/>
      <c r="BA41" s="91"/>
      <c r="BB41" s="91"/>
      <c r="BC41" s="94"/>
      <c r="BD41" s="91"/>
      <c r="BE41" s="91"/>
      <c r="BF41" s="91"/>
      <c r="BG41" s="91"/>
      <c r="BH41" s="91"/>
      <c r="BI41" s="91"/>
      <c r="BJ41" s="91"/>
    </row>
    <row r="42" spans="2:62">
      <c r="AR42" s="94"/>
      <c r="AS42" s="91"/>
      <c r="AT42" s="91"/>
      <c r="AU42" s="91"/>
      <c r="AV42" s="91"/>
      <c r="AW42" s="91"/>
      <c r="AX42" s="91"/>
      <c r="AY42" s="91"/>
      <c r="AZ42" s="91"/>
      <c r="BA42" s="91"/>
      <c r="BB42" s="91"/>
      <c r="BC42" s="94"/>
      <c r="BD42" s="91"/>
      <c r="BE42" s="91"/>
      <c r="BF42" s="91"/>
      <c r="BG42" s="91"/>
      <c r="BH42" s="91"/>
      <c r="BI42" s="91"/>
      <c r="BJ42" s="91"/>
    </row>
    <row r="43" spans="2:62">
      <c r="AR43" s="94"/>
      <c r="AS43" s="91"/>
      <c r="AT43" s="91"/>
      <c r="AU43" s="91"/>
      <c r="AV43" s="91"/>
      <c r="AW43" s="91"/>
      <c r="AX43" s="91"/>
      <c r="AY43" s="91"/>
      <c r="AZ43" s="91"/>
      <c r="BA43" s="91"/>
      <c r="BB43" s="91"/>
      <c r="BC43" s="94"/>
      <c r="BD43" s="91"/>
      <c r="BE43" s="91"/>
      <c r="BF43" s="91"/>
      <c r="BG43" s="91"/>
      <c r="BH43" s="91"/>
      <c r="BI43" s="91"/>
      <c r="BJ43" s="91"/>
    </row>
  </sheetData>
  <mergeCells count="28">
    <mergeCell ref="BC24:BJ24"/>
    <mergeCell ref="AR1:AX1"/>
    <mergeCell ref="AR3:AZ3"/>
    <mergeCell ref="BC3:BK3"/>
    <mergeCell ref="AS4:AZ4"/>
    <mergeCell ref="BD4:BK4"/>
    <mergeCell ref="AB4:AG4"/>
    <mergeCell ref="AK4:AP4"/>
    <mergeCell ref="AB17:AG17"/>
    <mergeCell ref="AK17:AP17"/>
    <mergeCell ref="AR26:AX26"/>
    <mergeCell ref="AS24:AZ24"/>
    <mergeCell ref="AB30:AG30"/>
    <mergeCell ref="AK30:AP30"/>
    <mergeCell ref="C30:H30"/>
    <mergeCell ref="L30:Q30"/>
    <mergeCell ref="S1:Y1"/>
    <mergeCell ref="S3:Y3"/>
    <mergeCell ref="B1:Q1"/>
    <mergeCell ref="AA1:AG1"/>
    <mergeCell ref="AA3:AG3"/>
    <mergeCell ref="B3:H3"/>
    <mergeCell ref="K3:Q3"/>
    <mergeCell ref="C4:H4"/>
    <mergeCell ref="L4:Q4"/>
    <mergeCell ref="C17:H17"/>
    <mergeCell ref="L17:Q17"/>
    <mergeCell ref="AJ3:AP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3BD00-0FBC-5A48-B0DA-501151255AA7}">
  <dimension ref="B3:E25"/>
  <sheetViews>
    <sheetView workbookViewId="0">
      <selection activeCell="F4" sqref="F4"/>
    </sheetView>
  </sheetViews>
  <sheetFormatPr baseColWidth="10" defaultColWidth="10.83203125" defaultRowHeight="16"/>
  <cols>
    <col min="1" max="1" width="10.83203125" style="62" customWidth="1"/>
    <col min="2" max="2" width="22.83203125" style="12" customWidth="1"/>
    <col min="3" max="5" width="10.83203125" style="12"/>
    <col min="6" max="16384" width="10.83203125" style="62"/>
  </cols>
  <sheetData>
    <row r="3" spans="2:5">
      <c r="B3" s="63" t="s">
        <v>3</v>
      </c>
      <c r="C3" s="64" t="s">
        <v>0</v>
      </c>
      <c r="D3" s="64" t="s">
        <v>1</v>
      </c>
      <c r="E3" s="64" t="s">
        <v>2</v>
      </c>
    </row>
    <row r="4" spans="2:5">
      <c r="B4" s="65">
        <v>1</v>
      </c>
      <c r="C4" s="66">
        <v>47</v>
      </c>
      <c r="D4" s="67">
        <v>51</v>
      </c>
      <c r="E4" s="68">
        <v>100</v>
      </c>
    </row>
    <row r="5" spans="2:5">
      <c r="B5" s="69">
        <v>2</v>
      </c>
      <c r="C5" s="70">
        <v>43</v>
      </c>
      <c r="D5" s="12">
        <v>59</v>
      </c>
      <c r="E5" s="71">
        <v>85</v>
      </c>
    </row>
    <row r="6" spans="2:5">
      <c r="B6" s="69">
        <v>3</v>
      </c>
      <c r="C6" s="70">
        <v>47</v>
      </c>
      <c r="D6" s="12">
        <v>37</v>
      </c>
      <c r="E6" s="71">
        <v>60</v>
      </c>
    </row>
    <row r="7" spans="2:5">
      <c r="B7" s="69">
        <v>4</v>
      </c>
      <c r="C7" s="70">
        <v>19</v>
      </c>
      <c r="D7" s="12">
        <v>19</v>
      </c>
      <c r="E7" s="71">
        <v>23</v>
      </c>
    </row>
    <row r="8" spans="2:5">
      <c r="B8" s="69">
        <v>5</v>
      </c>
      <c r="C8" s="70">
        <v>15</v>
      </c>
      <c r="D8" s="12">
        <v>22</v>
      </c>
      <c r="E8" s="71">
        <v>18</v>
      </c>
    </row>
    <row r="9" spans="2:5">
      <c r="B9" s="69">
        <v>7</v>
      </c>
      <c r="C9" s="70">
        <v>7</v>
      </c>
      <c r="D9" s="12">
        <v>11</v>
      </c>
      <c r="E9" s="71">
        <v>30</v>
      </c>
    </row>
    <row r="10" spans="2:5">
      <c r="B10" s="69">
        <v>8</v>
      </c>
      <c r="C10" s="70">
        <v>13</v>
      </c>
      <c r="D10" s="12">
        <v>11</v>
      </c>
      <c r="E10" s="71">
        <v>22</v>
      </c>
    </row>
    <row r="11" spans="2:5">
      <c r="B11" s="72">
        <v>9</v>
      </c>
      <c r="C11" s="73">
        <v>1</v>
      </c>
      <c r="D11" s="74">
        <v>4</v>
      </c>
      <c r="E11" s="75">
        <v>34</v>
      </c>
    </row>
    <row r="14" spans="2:5">
      <c r="B14" s="63" t="s">
        <v>4</v>
      </c>
      <c r="C14" s="64" t="s">
        <v>0</v>
      </c>
      <c r="D14" s="64" t="s">
        <v>1</v>
      </c>
      <c r="E14" s="64" t="s">
        <v>2</v>
      </c>
    </row>
    <row r="15" spans="2:5">
      <c r="B15" s="65">
        <v>1</v>
      </c>
      <c r="C15" s="66">
        <v>99</v>
      </c>
      <c r="D15" s="67">
        <v>136</v>
      </c>
      <c r="E15" s="68">
        <v>110</v>
      </c>
    </row>
    <row r="16" spans="2:5">
      <c r="B16" s="69">
        <v>2</v>
      </c>
      <c r="C16" s="70">
        <v>82</v>
      </c>
      <c r="D16" s="12">
        <v>123</v>
      </c>
      <c r="E16" s="71">
        <v>90</v>
      </c>
    </row>
    <row r="17" spans="2:5">
      <c r="B17" s="69">
        <v>3</v>
      </c>
      <c r="C17" s="70">
        <v>39</v>
      </c>
      <c r="D17" s="12">
        <v>96</v>
      </c>
      <c r="E17" s="71">
        <v>82</v>
      </c>
    </row>
    <row r="18" spans="2:5">
      <c r="B18" s="69">
        <v>4</v>
      </c>
      <c r="C18" s="70">
        <v>48</v>
      </c>
      <c r="D18" s="12">
        <v>79</v>
      </c>
      <c r="E18" s="71">
        <v>72</v>
      </c>
    </row>
    <row r="19" spans="2:5">
      <c r="B19" s="69">
        <v>5</v>
      </c>
      <c r="C19" s="70">
        <v>45</v>
      </c>
      <c r="D19" s="12">
        <v>68</v>
      </c>
      <c r="E19" s="71">
        <v>73</v>
      </c>
    </row>
    <row r="20" spans="2:5">
      <c r="B20" s="69">
        <v>6</v>
      </c>
      <c r="C20" s="70">
        <v>35</v>
      </c>
      <c r="D20" s="12">
        <v>56</v>
      </c>
      <c r="E20" s="71">
        <v>51</v>
      </c>
    </row>
    <row r="21" spans="2:5">
      <c r="B21" s="69">
        <v>7</v>
      </c>
      <c r="C21" s="70">
        <v>26</v>
      </c>
      <c r="D21" s="12">
        <v>28</v>
      </c>
      <c r="E21" s="71">
        <v>57</v>
      </c>
    </row>
    <row r="22" spans="2:5">
      <c r="B22" s="69">
        <v>8</v>
      </c>
      <c r="C22" s="70">
        <v>23</v>
      </c>
      <c r="D22" s="12">
        <v>28</v>
      </c>
      <c r="E22" s="71">
        <v>48</v>
      </c>
    </row>
    <row r="23" spans="2:5">
      <c r="B23" s="69">
        <v>9</v>
      </c>
      <c r="C23" s="70">
        <v>28</v>
      </c>
      <c r="D23" s="12">
        <v>41</v>
      </c>
      <c r="E23" s="71">
        <v>24</v>
      </c>
    </row>
    <row r="24" spans="2:5">
      <c r="B24" s="69">
        <v>10</v>
      </c>
      <c r="C24" s="70">
        <v>9</v>
      </c>
      <c r="D24" s="12">
        <v>17</v>
      </c>
      <c r="E24" s="71">
        <v>25</v>
      </c>
    </row>
    <row r="25" spans="2:5">
      <c r="B25" s="72">
        <v>13</v>
      </c>
      <c r="C25" s="73">
        <v>9</v>
      </c>
      <c r="D25" s="74">
        <v>10</v>
      </c>
      <c r="E25" s="75">
        <v>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72A67-5B18-4143-9E25-396E5D0F2F5B}">
  <dimension ref="B1:K26"/>
  <sheetViews>
    <sheetView workbookViewId="0">
      <selection activeCell="H52" sqref="H52"/>
    </sheetView>
  </sheetViews>
  <sheetFormatPr baseColWidth="10" defaultColWidth="10.83203125" defaultRowHeight="14"/>
  <cols>
    <col min="1" max="2" width="10.83203125" style="12"/>
    <col min="3" max="3" width="16" style="12" customWidth="1"/>
    <col min="4" max="4" width="39.33203125" style="12" customWidth="1"/>
    <col min="5" max="9" width="10.83203125" style="12"/>
    <col min="10" max="10" width="166" style="12" customWidth="1"/>
    <col min="11" max="16384" width="10.83203125" style="12"/>
  </cols>
  <sheetData>
    <row r="1" spans="2:11">
      <c r="B1" s="12" t="s">
        <v>58</v>
      </c>
    </row>
    <row r="2" spans="2:11">
      <c r="B2" s="63" t="s">
        <v>5</v>
      </c>
      <c r="C2" s="63" t="s">
        <v>6</v>
      </c>
      <c r="D2" s="63" t="s">
        <v>7</v>
      </c>
      <c r="E2" s="63" t="s">
        <v>8</v>
      </c>
      <c r="F2" s="63" t="s">
        <v>9</v>
      </c>
      <c r="G2" s="63" t="s">
        <v>10</v>
      </c>
      <c r="H2" s="63" t="s">
        <v>11</v>
      </c>
      <c r="I2" s="63" t="s">
        <v>12</v>
      </c>
      <c r="J2" s="63" t="s">
        <v>13</v>
      </c>
      <c r="K2" s="63" t="s">
        <v>14</v>
      </c>
    </row>
    <row r="3" spans="2:11">
      <c r="B3" s="76" t="s">
        <v>15</v>
      </c>
      <c r="C3" s="77" t="s">
        <v>16</v>
      </c>
      <c r="D3" s="77" t="s">
        <v>17</v>
      </c>
      <c r="E3" s="77" t="s">
        <v>18</v>
      </c>
      <c r="F3" s="77" t="s">
        <v>19</v>
      </c>
      <c r="G3" s="78">
        <v>4.4308066165629603E-21</v>
      </c>
      <c r="H3" s="78">
        <v>1.5250836374209701E-17</v>
      </c>
      <c r="I3" s="78">
        <v>8.8243011774074894E-18</v>
      </c>
      <c r="J3" s="77" t="s">
        <v>20</v>
      </c>
      <c r="K3" s="68">
        <v>27</v>
      </c>
    </row>
    <row r="4" spans="2:11">
      <c r="B4" s="79" t="s">
        <v>15</v>
      </c>
      <c r="C4" s="80" t="s">
        <v>21</v>
      </c>
      <c r="D4" s="80" t="s">
        <v>22</v>
      </c>
      <c r="E4" s="80" t="s">
        <v>23</v>
      </c>
      <c r="F4" s="80" t="s">
        <v>24</v>
      </c>
      <c r="G4" s="81">
        <v>1.1075655427085099E-19</v>
      </c>
      <c r="H4" s="81">
        <v>1.90612029900135E-16</v>
      </c>
      <c r="I4" s="81">
        <v>1.1029021088444799E-16</v>
      </c>
      <c r="J4" s="80" t="s">
        <v>25</v>
      </c>
      <c r="K4" s="71">
        <v>23</v>
      </c>
    </row>
    <row r="5" spans="2:11">
      <c r="B5" s="79" t="s">
        <v>15</v>
      </c>
      <c r="C5" s="80" t="s">
        <v>26</v>
      </c>
      <c r="D5" s="80" t="s">
        <v>27</v>
      </c>
      <c r="E5" s="80" t="s">
        <v>28</v>
      </c>
      <c r="F5" s="80" t="s">
        <v>29</v>
      </c>
      <c r="G5" s="81">
        <v>1.6931510850860999E-19</v>
      </c>
      <c r="H5" s="81">
        <v>1.94260867828878E-16</v>
      </c>
      <c r="I5" s="81">
        <v>1.1240146852571599E-16</v>
      </c>
      <c r="J5" s="80" t="s">
        <v>30</v>
      </c>
      <c r="K5" s="71">
        <v>19</v>
      </c>
    </row>
    <row r="6" spans="2:11">
      <c r="B6" s="79" t="s">
        <v>15</v>
      </c>
      <c r="C6" s="80" t="s">
        <v>31</v>
      </c>
      <c r="D6" s="80" t="s">
        <v>32</v>
      </c>
      <c r="E6" s="80" t="s">
        <v>18</v>
      </c>
      <c r="F6" s="80" t="s">
        <v>33</v>
      </c>
      <c r="G6" s="81">
        <v>8.3859666510225798E-19</v>
      </c>
      <c r="H6" s="81">
        <v>7.2161243032049305E-16</v>
      </c>
      <c r="I6" s="81">
        <v>4.1753286588775599E-16</v>
      </c>
      <c r="J6" s="80" t="s">
        <v>34</v>
      </c>
      <c r="K6" s="71">
        <v>27</v>
      </c>
    </row>
    <row r="7" spans="2:11">
      <c r="B7" s="79" t="s">
        <v>15</v>
      </c>
      <c r="C7" s="80" t="s">
        <v>35</v>
      </c>
      <c r="D7" s="80" t="s">
        <v>36</v>
      </c>
      <c r="E7" s="80" t="s">
        <v>37</v>
      </c>
      <c r="F7" s="80" t="s">
        <v>38</v>
      </c>
      <c r="G7" s="81">
        <v>2.0979746552236099E-18</v>
      </c>
      <c r="H7" s="81">
        <v>1.4442457526559299E-15</v>
      </c>
      <c r="I7" s="81">
        <v>8.3565643109117203E-16</v>
      </c>
      <c r="J7" s="80" t="s">
        <v>39</v>
      </c>
      <c r="K7" s="71">
        <v>22</v>
      </c>
    </row>
    <row r="8" spans="2:11">
      <c r="B8" s="79" t="s">
        <v>15</v>
      </c>
      <c r="C8" s="80" t="s">
        <v>40</v>
      </c>
      <c r="D8" s="80" t="s">
        <v>41</v>
      </c>
      <c r="E8" s="80" t="s">
        <v>18</v>
      </c>
      <c r="F8" s="80" t="s">
        <v>42</v>
      </c>
      <c r="G8" s="81">
        <v>3.40943353401085E-18</v>
      </c>
      <c r="H8" s="81">
        <v>1.9558783706775602E-15</v>
      </c>
      <c r="I8" s="81">
        <v>1.13169267479799E-15</v>
      </c>
      <c r="J8" s="80" t="s">
        <v>34</v>
      </c>
      <c r="K8" s="71">
        <v>27</v>
      </c>
    </row>
    <row r="9" spans="2:11">
      <c r="B9" s="79" t="s">
        <v>15</v>
      </c>
      <c r="C9" s="80" t="s">
        <v>43</v>
      </c>
      <c r="D9" s="80" t="s">
        <v>44</v>
      </c>
      <c r="E9" s="80" t="s">
        <v>28</v>
      </c>
      <c r="F9" s="80" t="s">
        <v>45</v>
      </c>
      <c r="G9" s="81">
        <v>9.4861523242377602E-18</v>
      </c>
      <c r="H9" s="81">
        <v>4.6644766142894803E-15</v>
      </c>
      <c r="I9" s="81">
        <v>2.6989173229259902E-15</v>
      </c>
      <c r="J9" s="80" t="s">
        <v>30</v>
      </c>
      <c r="K9" s="71">
        <v>19</v>
      </c>
    </row>
    <row r="10" spans="2:11">
      <c r="B10" s="79" t="s">
        <v>15</v>
      </c>
      <c r="C10" s="80" t="s">
        <v>46</v>
      </c>
      <c r="D10" s="80" t="s">
        <v>47</v>
      </c>
      <c r="E10" s="80" t="s">
        <v>48</v>
      </c>
      <c r="F10" s="80" t="s">
        <v>49</v>
      </c>
      <c r="G10" s="81">
        <v>5.9563242480495595E-17</v>
      </c>
      <c r="H10" s="81">
        <v>2.5627085077233201E-14</v>
      </c>
      <c r="I10" s="81">
        <v>1.4828112470144398E-14</v>
      </c>
      <c r="J10" s="80" t="s">
        <v>50</v>
      </c>
      <c r="K10" s="71">
        <v>16</v>
      </c>
    </row>
    <row r="11" spans="2:11">
      <c r="B11" s="79" t="s">
        <v>15</v>
      </c>
      <c r="C11" s="80" t="s">
        <v>51</v>
      </c>
      <c r="D11" s="80" t="s">
        <v>52</v>
      </c>
      <c r="E11" s="80" t="s">
        <v>53</v>
      </c>
      <c r="F11" s="80" t="s">
        <v>54</v>
      </c>
      <c r="G11" s="81">
        <v>7.2865769008511505E-16</v>
      </c>
      <c r="H11" s="81">
        <v>2.7867108547477402E-13</v>
      </c>
      <c r="I11" s="81">
        <v>1.6124214615684701E-13</v>
      </c>
      <c r="J11" s="80" t="s">
        <v>55</v>
      </c>
      <c r="K11" s="71">
        <v>24</v>
      </c>
    </row>
    <row r="12" spans="2:11">
      <c r="B12" s="82" t="s">
        <v>15</v>
      </c>
      <c r="C12" s="83" t="s">
        <v>56</v>
      </c>
      <c r="D12" s="83" t="s">
        <v>57</v>
      </c>
      <c r="E12" s="83" t="s">
        <v>48</v>
      </c>
      <c r="F12" s="83" t="s">
        <v>29</v>
      </c>
      <c r="G12" s="84">
        <v>2.2563495047474799E-15</v>
      </c>
      <c r="H12" s="84">
        <v>7.7663549953408299E-13</v>
      </c>
      <c r="I12" s="84">
        <v>4.4936981715602501E-13</v>
      </c>
      <c r="J12" s="83" t="s">
        <v>50</v>
      </c>
      <c r="K12" s="75">
        <v>16</v>
      </c>
    </row>
    <row r="15" spans="2:11">
      <c r="B15" s="12" t="s">
        <v>59</v>
      </c>
    </row>
    <row r="16" spans="2:11">
      <c r="B16" s="63" t="s">
        <v>5</v>
      </c>
      <c r="C16" s="63" t="s">
        <v>6</v>
      </c>
      <c r="D16" s="63" t="s">
        <v>7</v>
      </c>
      <c r="E16" s="63" t="s">
        <v>8</v>
      </c>
      <c r="F16" s="63" t="s">
        <v>9</v>
      </c>
      <c r="G16" s="63" t="s">
        <v>10</v>
      </c>
      <c r="H16" s="63" t="s">
        <v>11</v>
      </c>
      <c r="I16" s="63" t="s">
        <v>12</v>
      </c>
      <c r="J16" s="63" t="s">
        <v>13</v>
      </c>
      <c r="K16" s="63" t="s">
        <v>14</v>
      </c>
    </row>
    <row r="17" spans="2:11">
      <c r="B17" s="76" t="s">
        <v>15</v>
      </c>
      <c r="C17" s="77" t="s">
        <v>46</v>
      </c>
      <c r="D17" s="77" t="s">
        <v>47</v>
      </c>
      <c r="E17" s="77" t="s">
        <v>60</v>
      </c>
      <c r="F17" s="77" t="s">
        <v>49</v>
      </c>
      <c r="G17" s="78">
        <v>1.50524151582086E-12</v>
      </c>
      <c r="H17" s="78">
        <v>2.1968049819988699E-9</v>
      </c>
      <c r="I17" s="78">
        <v>1.6393690789013899E-9</v>
      </c>
      <c r="J17" s="77" t="s">
        <v>61</v>
      </c>
      <c r="K17" s="77">
        <v>13</v>
      </c>
    </row>
    <row r="18" spans="2:11">
      <c r="B18" s="79" t="s">
        <v>15</v>
      </c>
      <c r="C18" s="80" t="s">
        <v>26</v>
      </c>
      <c r="D18" s="80" t="s">
        <v>27</v>
      </c>
      <c r="E18" s="80" t="s">
        <v>62</v>
      </c>
      <c r="F18" s="80" t="s">
        <v>29</v>
      </c>
      <c r="G18" s="81">
        <v>1.5965152485456901E-12</v>
      </c>
      <c r="H18" s="81">
        <v>2.1968049819988699E-9</v>
      </c>
      <c r="I18" s="81">
        <v>1.6393690789013899E-9</v>
      </c>
      <c r="J18" s="80" t="s">
        <v>63</v>
      </c>
      <c r="K18" s="80">
        <v>14</v>
      </c>
    </row>
    <row r="19" spans="2:11">
      <c r="B19" s="79" t="s">
        <v>15</v>
      </c>
      <c r="C19" s="80" t="s">
        <v>64</v>
      </c>
      <c r="D19" s="80" t="s">
        <v>65</v>
      </c>
      <c r="E19" s="80" t="s">
        <v>66</v>
      </c>
      <c r="F19" s="80" t="s">
        <v>67</v>
      </c>
      <c r="G19" s="81">
        <v>6.5269610474667999E-12</v>
      </c>
      <c r="H19" s="81">
        <v>5.9873989342095497E-9</v>
      </c>
      <c r="I19" s="81">
        <v>4.4681056153009599E-9</v>
      </c>
      <c r="J19" s="80" t="s">
        <v>68</v>
      </c>
      <c r="K19" s="80">
        <v>21</v>
      </c>
    </row>
    <row r="20" spans="2:11">
      <c r="B20" s="79" t="s">
        <v>15</v>
      </c>
      <c r="C20" s="80" t="s">
        <v>56</v>
      </c>
      <c r="D20" s="80" t="s">
        <v>57</v>
      </c>
      <c r="E20" s="80" t="s">
        <v>60</v>
      </c>
      <c r="F20" s="80" t="s">
        <v>29</v>
      </c>
      <c r="G20" s="81">
        <v>2.6496788539100301E-11</v>
      </c>
      <c r="H20" s="81">
        <v>1.5103915267748101E-8</v>
      </c>
      <c r="I20" s="81">
        <v>1.12713198773625E-8</v>
      </c>
      <c r="J20" s="80" t="s">
        <v>61</v>
      </c>
      <c r="K20" s="80">
        <v>13</v>
      </c>
    </row>
    <row r="21" spans="2:11">
      <c r="B21" s="79" t="s">
        <v>15</v>
      </c>
      <c r="C21" s="80" t="s">
        <v>43</v>
      </c>
      <c r="D21" s="80" t="s">
        <v>44</v>
      </c>
      <c r="E21" s="80" t="s">
        <v>62</v>
      </c>
      <c r="F21" s="80" t="s">
        <v>45</v>
      </c>
      <c r="G21" s="81">
        <v>2.7441706518437701E-11</v>
      </c>
      <c r="H21" s="81">
        <v>1.5103915267748101E-8</v>
      </c>
      <c r="I21" s="81">
        <v>1.12713198773625E-8</v>
      </c>
      <c r="J21" s="80" t="s">
        <v>63</v>
      </c>
      <c r="K21" s="80">
        <v>14</v>
      </c>
    </row>
    <row r="22" spans="2:11">
      <c r="B22" s="79" t="s">
        <v>15</v>
      </c>
      <c r="C22" s="80" t="s">
        <v>69</v>
      </c>
      <c r="D22" s="80" t="s">
        <v>70</v>
      </c>
      <c r="E22" s="80" t="s">
        <v>71</v>
      </c>
      <c r="F22" s="80" t="s">
        <v>72</v>
      </c>
      <c r="G22" s="81">
        <v>1.8642493682610899E-10</v>
      </c>
      <c r="H22" s="81">
        <v>8.5506904357575404E-8</v>
      </c>
      <c r="I22" s="81">
        <v>6.3809658201357695E-8</v>
      </c>
      <c r="J22" s="80" t="s">
        <v>73</v>
      </c>
      <c r="K22" s="80">
        <v>11</v>
      </c>
    </row>
    <row r="23" spans="2:11">
      <c r="B23" s="79" t="s">
        <v>15</v>
      </c>
      <c r="C23" s="80" t="s">
        <v>21</v>
      </c>
      <c r="D23" s="80" t="s">
        <v>22</v>
      </c>
      <c r="E23" s="80" t="s">
        <v>74</v>
      </c>
      <c r="F23" s="80" t="s">
        <v>24</v>
      </c>
      <c r="G23" s="81">
        <v>2.8884007646634098E-10</v>
      </c>
      <c r="H23" s="81">
        <v>1.05862241577316E-7</v>
      </c>
      <c r="I23" s="81">
        <v>7.8999859745005894E-8</v>
      </c>
      <c r="J23" s="80" t="s">
        <v>75</v>
      </c>
      <c r="K23" s="80">
        <v>15</v>
      </c>
    </row>
    <row r="24" spans="2:11">
      <c r="B24" s="79" t="s">
        <v>15</v>
      </c>
      <c r="C24" s="80" t="s">
        <v>35</v>
      </c>
      <c r="D24" s="80" t="s">
        <v>36</v>
      </c>
      <c r="E24" s="80" t="s">
        <v>74</v>
      </c>
      <c r="F24" s="80" t="s">
        <v>38</v>
      </c>
      <c r="G24" s="81">
        <v>3.0773907435266301E-10</v>
      </c>
      <c r="H24" s="81">
        <v>1.05862241577316E-7</v>
      </c>
      <c r="I24" s="81">
        <v>7.8999859745005894E-8</v>
      </c>
      <c r="J24" s="80" t="s">
        <v>75</v>
      </c>
      <c r="K24" s="80">
        <v>15</v>
      </c>
    </row>
    <row r="25" spans="2:11">
      <c r="B25" s="79" t="s">
        <v>15</v>
      </c>
      <c r="C25" s="80" t="s">
        <v>76</v>
      </c>
      <c r="D25" s="80" t="s">
        <v>77</v>
      </c>
      <c r="E25" s="80" t="s">
        <v>78</v>
      </c>
      <c r="F25" s="80" t="s">
        <v>79</v>
      </c>
      <c r="G25" s="81">
        <v>6.5386530169213597E-10</v>
      </c>
      <c r="H25" s="81">
        <v>1.9993747891741801E-7</v>
      </c>
      <c r="I25" s="81">
        <v>1.4920364954401799E-7</v>
      </c>
      <c r="J25" s="80" t="s">
        <v>80</v>
      </c>
      <c r="K25" s="80">
        <v>19</v>
      </c>
    </row>
    <row r="26" spans="2:11">
      <c r="B26" s="82" t="s">
        <v>15</v>
      </c>
      <c r="C26" s="83" t="s">
        <v>81</v>
      </c>
      <c r="D26" s="83" t="s">
        <v>82</v>
      </c>
      <c r="E26" s="83" t="s">
        <v>74</v>
      </c>
      <c r="F26" s="83" t="s">
        <v>83</v>
      </c>
      <c r="G26" s="84">
        <v>2.3458696792267099E-9</v>
      </c>
      <c r="H26" s="84">
        <v>6.3482640450648897E-7</v>
      </c>
      <c r="I26" s="84">
        <v>4.7374017563959601E-7</v>
      </c>
      <c r="J26" s="83" t="s">
        <v>84</v>
      </c>
      <c r="K26" s="83">
        <v>1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0B5A1-AE82-4561-A250-C67E4B19037D}">
  <dimension ref="B1:AV48"/>
  <sheetViews>
    <sheetView workbookViewId="0">
      <selection activeCell="L6" sqref="L6"/>
    </sheetView>
  </sheetViews>
  <sheetFormatPr baseColWidth="10" defaultColWidth="8.83203125" defaultRowHeight="16"/>
  <cols>
    <col min="2" max="2" width="11" customWidth="1"/>
    <col min="6" max="6" width="11" customWidth="1"/>
    <col min="9" max="9" width="11" customWidth="1"/>
    <col min="12" max="14" width="10.6640625" customWidth="1"/>
    <col min="16" max="16" width="11.6640625" customWidth="1"/>
    <col min="20" max="20" width="12.6640625" customWidth="1"/>
  </cols>
  <sheetData>
    <row r="1" spans="2:19" ht="18">
      <c r="B1" s="155" t="s">
        <v>188</v>
      </c>
      <c r="C1" s="137"/>
      <c r="D1" s="137"/>
      <c r="E1" s="27"/>
      <c r="F1" s="155" t="s">
        <v>189</v>
      </c>
      <c r="G1" s="137"/>
      <c r="H1" s="137"/>
      <c r="I1" s="155" t="s">
        <v>190</v>
      </c>
      <c r="J1" s="137"/>
      <c r="K1" s="137"/>
      <c r="M1" s="155" t="s">
        <v>191</v>
      </c>
      <c r="N1" s="137"/>
      <c r="O1" s="137"/>
    </row>
    <row r="2" spans="2:19">
      <c r="B2" s="102"/>
      <c r="C2" s="102"/>
      <c r="D2" s="102"/>
      <c r="E2" s="102"/>
      <c r="F2" s="102"/>
      <c r="G2" s="102"/>
      <c r="I2" s="102"/>
      <c r="J2" s="102"/>
      <c r="M2" s="102"/>
      <c r="N2" s="102"/>
      <c r="O2" s="102"/>
    </row>
    <row r="3" spans="2:19">
      <c r="B3" s="160" t="s">
        <v>127</v>
      </c>
      <c r="C3" s="131"/>
      <c r="D3" s="101"/>
      <c r="E3" s="101"/>
      <c r="F3" s="160" t="s">
        <v>162</v>
      </c>
      <c r="G3" s="131"/>
      <c r="I3" s="160" t="s">
        <v>129</v>
      </c>
      <c r="J3" s="131"/>
      <c r="M3" s="104"/>
      <c r="N3" s="104" t="s">
        <v>130</v>
      </c>
      <c r="O3" s="104" t="s">
        <v>131</v>
      </c>
      <c r="P3" s="104" t="s">
        <v>132</v>
      </c>
      <c r="R3" s="121"/>
    </row>
    <row r="4" spans="2:19">
      <c r="B4" s="49" t="s">
        <v>106</v>
      </c>
      <c r="C4" s="53">
        <v>24.3</v>
      </c>
      <c r="D4" s="101"/>
      <c r="E4" s="101"/>
      <c r="F4" s="49" t="s">
        <v>106</v>
      </c>
      <c r="G4" s="53">
        <v>17.690000000000001</v>
      </c>
      <c r="I4" s="49" t="s">
        <v>106</v>
      </c>
      <c r="J4" s="53">
        <v>15.5</v>
      </c>
      <c r="M4" s="49" t="s">
        <v>106</v>
      </c>
      <c r="N4" s="105">
        <v>82.627275999999995</v>
      </c>
      <c r="O4" s="105">
        <v>2.8860199999999998</v>
      </c>
      <c r="P4" s="105">
        <v>1606.2380000000001</v>
      </c>
      <c r="R4" s="121"/>
      <c r="S4" s="121"/>
    </row>
    <row r="5" spans="2:19">
      <c r="B5" s="49" t="s">
        <v>106</v>
      </c>
      <c r="C5" s="53">
        <v>14.69</v>
      </c>
      <c r="D5" s="101"/>
      <c r="E5" s="101"/>
      <c r="F5" s="49" t="s">
        <v>106</v>
      </c>
      <c r="G5" s="53">
        <v>15.1</v>
      </c>
      <c r="I5" s="49" t="s">
        <v>106</v>
      </c>
      <c r="J5" s="53">
        <v>13.7</v>
      </c>
      <c r="M5" s="49" t="s">
        <v>106</v>
      </c>
      <c r="N5" s="105">
        <v>98.502178999999998</v>
      </c>
      <c r="O5" s="105">
        <v>2.6373530000000001</v>
      </c>
      <c r="P5" s="105">
        <v>4219.549</v>
      </c>
      <c r="R5" s="121"/>
      <c r="S5" s="121"/>
    </row>
    <row r="6" spans="2:19">
      <c r="B6" s="49" t="s">
        <v>106</v>
      </c>
      <c r="C6" s="53">
        <v>25.9</v>
      </c>
      <c r="D6" s="101"/>
      <c r="E6" s="101"/>
      <c r="F6" s="49" t="s">
        <v>106</v>
      </c>
      <c r="G6" s="53">
        <v>18.37</v>
      </c>
      <c r="I6" s="49" t="s">
        <v>106</v>
      </c>
      <c r="J6" s="53">
        <v>10.5</v>
      </c>
      <c r="M6" s="49" t="s">
        <v>106</v>
      </c>
      <c r="N6" s="105">
        <v>97.587844000000004</v>
      </c>
      <c r="O6" s="105">
        <v>3.0886149999999999</v>
      </c>
      <c r="P6" s="105">
        <v>3660.4409999999998</v>
      </c>
      <c r="R6" s="121"/>
      <c r="S6" s="121"/>
    </row>
    <row r="7" spans="2:19">
      <c r="B7" s="49" t="s">
        <v>106</v>
      </c>
      <c r="C7" s="53">
        <v>21.41</v>
      </c>
      <c r="D7" s="101"/>
      <c r="E7" s="101"/>
      <c r="F7" s="49" t="s">
        <v>106</v>
      </c>
      <c r="G7" s="53">
        <v>15.41</v>
      </c>
      <c r="I7" s="49" t="s">
        <v>106</v>
      </c>
      <c r="J7" s="53">
        <v>12.07</v>
      </c>
      <c r="M7" s="49" t="s">
        <v>106</v>
      </c>
      <c r="N7" s="105">
        <v>155.92330000000001</v>
      </c>
      <c r="O7" s="105">
        <v>3.92</v>
      </c>
      <c r="P7" s="105">
        <v>1015.038</v>
      </c>
      <c r="R7" s="121"/>
      <c r="S7" s="121"/>
    </row>
    <row r="8" spans="2:19">
      <c r="B8" s="49" t="s">
        <v>106</v>
      </c>
      <c r="C8" s="53">
        <v>26.89</v>
      </c>
      <c r="D8" s="101"/>
      <c r="E8" s="101"/>
      <c r="F8" s="49" t="s">
        <v>106</v>
      </c>
      <c r="G8" s="53">
        <v>20.36</v>
      </c>
      <c r="I8" s="49" t="s">
        <v>106</v>
      </c>
      <c r="J8" s="53">
        <v>9.08</v>
      </c>
      <c r="M8" s="49" t="s">
        <v>106</v>
      </c>
      <c r="N8" s="105">
        <v>83.342862999999994</v>
      </c>
      <c r="O8" s="105">
        <v>2.6496740000000001</v>
      </c>
      <c r="P8" s="105">
        <v>1937.3589999999999</v>
      </c>
      <c r="R8" s="121"/>
      <c r="S8" s="121"/>
    </row>
    <row r="9" spans="2:19">
      <c r="B9" s="49" t="s">
        <v>106</v>
      </c>
      <c r="C9" s="53">
        <v>22.26</v>
      </c>
      <c r="D9" s="101"/>
      <c r="E9" s="101"/>
      <c r="F9" s="49" t="s">
        <v>106</v>
      </c>
      <c r="G9" s="53">
        <v>21.67</v>
      </c>
      <c r="I9" s="49" t="s">
        <v>106</v>
      </c>
      <c r="J9" s="53">
        <v>9.1300000000000008</v>
      </c>
      <c r="M9" s="49" t="s">
        <v>106</v>
      </c>
      <c r="N9" s="105">
        <v>91.118735000000001</v>
      </c>
      <c r="O9" s="105">
        <v>2.3520409999999998</v>
      </c>
      <c r="P9" s="105">
        <v>2206.4780000000001</v>
      </c>
      <c r="R9" s="121"/>
      <c r="S9" s="121"/>
    </row>
    <row r="10" spans="2:19">
      <c r="B10" s="49" t="s">
        <v>128</v>
      </c>
      <c r="C10" s="53">
        <v>28.59</v>
      </c>
      <c r="D10" s="101"/>
      <c r="E10" s="101"/>
      <c r="F10" s="49" t="s">
        <v>128</v>
      </c>
      <c r="G10" s="53">
        <v>18.75</v>
      </c>
      <c r="I10" s="49" t="s">
        <v>128</v>
      </c>
      <c r="J10" s="53">
        <v>7.08</v>
      </c>
      <c r="M10" s="49" t="s">
        <v>128</v>
      </c>
      <c r="N10" s="105">
        <v>147.36841999999999</v>
      </c>
      <c r="O10" s="105">
        <v>4.0538759999999998</v>
      </c>
      <c r="P10" s="105">
        <v>8708.4380000000001</v>
      </c>
      <c r="R10" s="121"/>
      <c r="S10" s="121"/>
    </row>
    <row r="11" spans="2:19">
      <c r="B11" s="49" t="s">
        <v>128</v>
      </c>
      <c r="C11" s="53">
        <v>35.18</v>
      </c>
      <c r="D11" s="101"/>
      <c r="E11" s="101"/>
      <c r="F11" s="49" t="s">
        <v>128</v>
      </c>
      <c r="G11" s="53">
        <v>19.100000000000001</v>
      </c>
      <c r="I11" s="49" t="s">
        <v>128</v>
      </c>
      <c r="J11" s="53">
        <v>6.17</v>
      </c>
      <c r="M11" s="49" t="s">
        <v>128</v>
      </c>
      <c r="N11" s="105">
        <v>188.32671999999999</v>
      </c>
      <c r="O11" s="105">
        <v>4.2278570000000002</v>
      </c>
      <c r="P11" s="105">
        <v>7244.0190000000002</v>
      </c>
      <c r="R11" s="121"/>
      <c r="S11" s="121"/>
    </row>
    <row r="12" spans="2:19">
      <c r="B12" s="49" t="s">
        <v>128</v>
      </c>
      <c r="C12" s="53">
        <v>24.51</v>
      </c>
      <c r="D12" s="101"/>
      <c r="E12" s="101"/>
      <c r="F12" s="49" t="s">
        <v>128</v>
      </c>
      <c r="G12" s="53">
        <v>23.44</v>
      </c>
      <c r="I12" s="49" t="s">
        <v>128</v>
      </c>
      <c r="J12" s="53">
        <v>5.56</v>
      </c>
      <c r="M12" s="49" t="s">
        <v>128</v>
      </c>
      <c r="N12" s="105">
        <v>132.80303000000001</v>
      </c>
      <c r="O12" s="105">
        <v>3.8233640000000002</v>
      </c>
      <c r="P12" s="105">
        <v>12464.61</v>
      </c>
      <c r="R12" s="121"/>
      <c r="S12" s="121"/>
    </row>
    <row r="13" spans="2:19">
      <c r="B13" s="49" t="s">
        <v>128</v>
      </c>
      <c r="C13" s="53">
        <v>25.02</v>
      </c>
      <c r="D13" s="101"/>
      <c r="E13" s="101"/>
      <c r="F13" s="49" t="s">
        <v>128</v>
      </c>
      <c r="G13" s="53">
        <v>23.77</v>
      </c>
      <c r="I13" s="49" t="s">
        <v>128</v>
      </c>
      <c r="J13" s="53">
        <v>7.05</v>
      </c>
      <c r="M13" s="49" t="s">
        <v>128</v>
      </c>
      <c r="N13" s="105">
        <v>148.03825000000001</v>
      </c>
      <c r="O13" s="105">
        <v>4.2291990000000004</v>
      </c>
      <c r="P13" s="105">
        <v>7424.7489999999998</v>
      </c>
      <c r="R13" s="121"/>
      <c r="S13" s="121"/>
    </row>
    <row r="14" spans="2:19">
      <c r="B14" s="49" t="s">
        <v>128</v>
      </c>
      <c r="C14" s="53">
        <v>35.47</v>
      </c>
      <c r="D14" s="101"/>
      <c r="E14" s="101"/>
      <c r="F14" s="49" t="s">
        <v>128</v>
      </c>
      <c r="G14" s="53">
        <v>23.27</v>
      </c>
      <c r="I14" s="49" t="s">
        <v>128</v>
      </c>
      <c r="J14" s="53">
        <v>6.69</v>
      </c>
      <c r="M14" s="49" t="s">
        <v>128</v>
      </c>
      <c r="N14" s="105">
        <v>151.48328000000001</v>
      </c>
      <c r="O14" s="105">
        <v>3.9460190000000002</v>
      </c>
      <c r="P14" s="105">
        <v>16616.78</v>
      </c>
      <c r="R14" s="121"/>
      <c r="S14" s="121"/>
    </row>
    <row r="15" spans="2:19">
      <c r="B15" s="49" t="s">
        <v>128</v>
      </c>
      <c r="C15" s="53">
        <v>33.61</v>
      </c>
      <c r="D15" s="101"/>
      <c r="E15" s="101"/>
      <c r="F15" s="49" t="s">
        <v>128</v>
      </c>
      <c r="G15" s="53">
        <v>25.87</v>
      </c>
      <c r="I15" s="49" t="s">
        <v>128</v>
      </c>
      <c r="J15" s="53">
        <v>4.3</v>
      </c>
      <c r="M15" s="49" t="s">
        <v>128</v>
      </c>
      <c r="N15" s="105">
        <v>156.47248999999999</v>
      </c>
      <c r="O15" s="105">
        <v>3.8866019999999999</v>
      </c>
      <c r="P15" s="105">
        <v>16883.66</v>
      </c>
      <c r="R15" s="121"/>
      <c r="S15" s="121"/>
    </row>
    <row r="16" spans="2:19">
      <c r="B16" s="49" t="s">
        <v>1</v>
      </c>
      <c r="C16" s="53">
        <v>37.53</v>
      </c>
      <c r="D16" s="101"/>
      <c r="E16" s="101"/>
      <c r="F16" s="49" t="s">
        <v>1</v>
      </c>
      <c r="G16" s="53">
        <v>26.1</v>
      </c>
      <c r="I16" s="49" t="s">
        <v>1</v>
      </c>
      <c r="J16" s="53">
        <v>4.62</v>
      </c>
      <c r="M16" s="49" t="s">
        <v>1</v>
      </c>
      <c r="N16" s="105">
        <v>178.24463</v>
      </c>
      <c r="O16" s="105">
        <v>15.663869999999999</v>
      </c>
      <c r="P16" s="105">
        <v>4761.6099999999997</v>
      </c>
      <c r="R16" s="121"/>
      <c r="S16" s="121"/>
    </row>
    <row r="17" spans="2:20">
      <c r="B17" s="49" t="s">
        <v>1</v>
      </c>
      <c r="C17" s="53">
        <v>36</v>
      </c>
      <c r="D17" s="101"/>
      <c r="E17" s="101"/>
      <c r="F17" s="49" t="s">
        <v>1</v>
      </c>
      <c r="G17" s="53">
        <v>26.79</v>
      </c>
      <c r="I17" s="49" t="s">
        <v>1</v>
      </c>
      <c r="J17" s="53">
        <v>2.4300000000000002</v>
      </c>
      <c r="M17" s="49" t="s">
        <v>1</v>
      </c>
      <c r="N17" s="105">
        <v>185.02761000000001</v>
      </c>
      <c r="O17" s="105">
        <v>11.87518</v>
      </c>
      <c r="P17" s="105">
        <v>4693.4979999999996</v>
      </c>
      <c r="R17" s="121"/>
      <c r="S17" s="121"/>
    </row>
    <row r="18" spans="2:20">
      <c r="B18" s="49" t="s">
        <v>1</v>
      </c>
      <c r="C18" s="53">
        <v>32.65</v>
      </c>
      <c r="D18" s="101"/>
      <c r="E18" s="101"/>
      <c r="F18" s="49" t="s">
        <v>1</v>
      </c>
      <c r="G18" s="53">
        <v>28.98</v>
      </c>
      <c r="I18" s="49" t="s">
        <v>1</v>
      </c>
      <c r="J18" s="53">
        <v>4.9000000000000004</v>
      </c>
      <c r="M18" s="49" t="s">
        <v>1</v>
      </c>
      <c r="N18" s="105">
        <v>197.30683999999999</v>
      </c>
      <c r="O18" s="105">
        <v>12.0501</v>
      </c>
      <c r="P18" s="105">
        <v>5511.0360000000001</v>
      </c>
      <c r="R18" s="121"/>
      <c r="S18" s="121"/>
    </row>
    <row r="19" spans="2:20">
      <c r="B19" s="49" t="s">
        <v>1</v>
      </c>
      <c r="C19" s="53">
        <v>38.93</v>
      </c>
      <c r="D19" s="101"/>
      <c r="E19" s="101"/>
      <c r="F19" s="49" t="s">
        <v>1</v>
      </c>
      <c r="G19" s="53">
        <v>25.05</v>
      </c>
      <c r="I19" s="49" t="s">
        <v>1</v>
      </c>
      <c r="J19" s="53">
        <v>5.86</v>
      </c>
      <c r="M19" s="49" t="s">
        <v>1</v>
      </c>
      <c r="N19" s="105">
        <v>169.31623999999999</v>
      </c>
      <c r="O19" s="105">
        <v>11.647679999999999</v>
      </c>
      <c r="P19" s="105">
        <v>9631.5789999999997</v>
      </c>
      <c r="R19" s="121"/>
      <c r="S19" s="121"/>
    </row>
    <row r="20" spans="2:20">
      <c r="B20" s="49" t="s">
        <v>1</v>
      </c>
      <c r="C20" s="53">
        <v>18.32</v>
      </c>
      <c r="D20" s="101"/>
      <c r="E20" s="101"/>
      <c r="F20" s="49" t="s">
        <v>1</v>
      </c>
      <c r="G20" s="53">
        <v>24.94</v>
      </c>
      <c r="I20" s="49" t="s">
        <v>1</v>
      </c>
      <c r="J20" s="53">
        <v>2.77</v>
      </c>
      <c r="M20" s="49" t="s">
        <v>1</v>
      </c>
      <c r="N20" s="105">
        <v>140.99715</v>
      </c>
      <c r="O20" s="105">
        <v>12.13231</v>
      </c>
      <c r="P20" s="105">
        <v>6334.3649999999998</v>
      </c>
      <c r="R20" s="121"/>
      <c r="S20" s="121"/>
    </row>
    <row r="21" spans="2:20">
      <c r="B21" s="49" t="s">
        <v>1</v>
      </c>
      <c r="C21" s="53">
        <v>43.67</v>
      </c>
      <c r="D21" s="101"/>
      <c r="E21" s="101"/>
      <c r="F21" s="49" t="s">
        <v>1</v>
      </c>
      <c r="G21" s="53">
        <v>24.03</v>
      </c>
      <c r="I21" s="49" t="s">
        <v>1</v>
      </c>
      <c r="J21" s="53">
        <v>5.64</v>
      </c>
      <c r="M21" s="49" t="s">
        <v>1</v>
      </c>
      <c r="N21" s="105">
        <v>188.88889</v>
      </c>
      <c r="O21" s="105">
        <v>11.350770000000001</v>
      </c>
      <c r="P21" s="105">
        <v>8063.1580000000004</v>
      </c>
      <c r="R21" s="121"/>
      <c r="S21" s="121"/>
    </row>
    <row r="22" spans="2:20">
      <c r="B22" s="49" t="s">
        <v>117</v>
      </c>
      <c r="C22" s="53">
        <v>34.33</v>
      </c>
      <c r="F22" s="49" t="s">
        <v>117</v>
      </c>
      <c r="G22" s="53">
        <v>23.59</v>
      </c>
      <c r="I22" s="49" t="s">
        <v>117</v>
      </c>
      <c r="J22" s="53">
        <v>2.27</v>
      </c>
      <c r="M22" s="49" t="s">
        <v>117</v>
      </c>
      <c r="N22" s="105">
        <v>129.02542</v>
      </c>
      <c r="O22" s="105">
        <v>21.52881</v>
      </c>
      <c r="P22" s="105">
        <v>9147.1540000000005</v>
      </c>
      <c r="R22" s="121"/>
      <c r="S22" s="121"/>
    </row>
    <row r="23" spans="2:20">
      <c r="B23" s="49" t="s">
        <v>117</v>
      </c>
      <c r="C23" s="53">
        <v>24.84</v>
      </c>
      <c r="F23" s="49" t="s">
        <v>117</v>
      </c>
      <c r="G23" s="53">
        <v>23.4</v>
      </c>
      <c r="I23" s="49" t="s">
        <v>117</v>
      </c>
      <c r="J23" s="53">
        <v>2.31</v>
      </c>
      <c r="M23" s="49" t="s">
        <v>117</v>
      </c>
      <c r="N23" s="105">
        <v>131.59134</v>
      </c>
      <c r="O23" s="105">
        <v>36.588329999999999</v>
      </c>
      <c r="P23" s="105">
        <v>9654.5040000000008</v>
      </c>
      <c r="R23" s="121"/>
      <c r="S23" s="121"/>
    </row>
    <row r="24" spans="2:20">
      <c r="B24" s="49" t="s">
        <v>117</v>
      </c>
      <c r="C24" s="53">
        <v>39.200000000000003</v>
      </c>
      <c r="F24" s="49" t="s">
        <v>117</v>
      </c>
      <c r="G24" s="53">
        <v>23.42</v>
      </c>
      <c r="I24" s="49" t="s">
        <v>117</v>
      </c>
      <c r="J24" s="53">
        <v>2.96</v>
      </c>
      <c r="M24" s="49" t="s">
        <v>117</v>
      </c>
      <c r="N24" s="105">
        <v>162.00717</v>
      </c>
      <c r="O24" s="105">
        <v>24.24417</v>
      </c>
      <c r="P24" s="105">
        <v>7777.09</v>
      </c>
      <c r="R24" s="121"/>
      <c r="S24" s="121"/>
    </row>
    <row r="25" spans="2:20">
      <c r="B25" s="49" t="s">
        <v>117</v>
      </c>
      <c r="C25" s="53">
        <v>30.49</v>
      </c>
      <c r="F25" s="49" t="s">
        <v>117</v>
      </c>
      <c r="G25" s="53">
        <v>23.25</v>
      </c>
      <c r="I25" s="49" t="s">
        <v>117</v>
      </c>
      <c r="J25" s="53">
        <v>3.73</v>
      </c>
      <c r="M25" s="49" t="s">
        <v>117</v>
      </c>
      <c r="N25" s="105">
        <v>141.88713000000001</v>
      </c>
      <c r="O25" s="105">
        <v>25.81587</v>
      </c>
      <c r="P25" s="105">
        <v>7390.75</v>
      </c>
      <c r="R25" s="121"/>
      <c r="S25" s="121"/>
    </row>
    <row r="26" spans="2:20">
      <c r="B26" s="49" t="s">
        <v>117</v>
      </c>
      <c r="C26" s="53">
        <v>45.85</v>
      </c>
      <c r="F26" s="49" t="s">
        <v>117</v>
      </c>
      <c r="G26" s="53">
        <v>27.11</v>
      </c>
      <c r="I26" s="49" t="s">
        <v>117</v>
      </c>
      <c r="J26" s="53">
        <v>5.08</v>
      </c>
      <c r="M26" s="49" t="s">
        <v>117</v>
      </c>
      <c r="N26" s="105">
        <v>186.95238000000001</v>
      </c>
      <c r="O26" s="105">
        <v>27.078859999999999</v>
      </c>
      <c r="P26" s="105">
        <v>4710.5259999999998</v>
      </c>
      <c r="R26" s="121"/>
      <c r="S26" s="121"/>
    </row>
    <row r="27" spans="2:20">
      <c r="B27" s="49" t="s">
        <v>117</v>
      </c>
      <c r="C27" s="53">
        <v>39.950000000000003</v>
      </c>
      <c r="F27" s="49" t="s">
        <v>117</v>
      </c>
      <c r="G27" s="53">
        <v>24.09</v>
      </c>
      <c r="I27" s="49" t="s">
        <v>117</v>
      </c>
      <c r="J27" s="53">
        <v>5.54</v>
      </c>
      <c r="M27" s="49" t="s">
        <v>117</v>
      </c>
      <c r="N27" s="105">
        <v>189.36508000000001</v>
      </c>
      <c r="O27" s="105">
        <v>27.977139999999999</v>
      </c>
      <c r="P27" s="105">
        <v>9872.9580000000005</v>
      </c>
      <c r="R27" s="121"/>
      <c r="S27" s="121"/>
    </row>
    <row r="28" spans="2:20">
      <c r="B28" s="49" t="s">
        <v>103</v>
      </c>
      <c r="C28" s="53">
        <v>30.92</v>
      </c>
      <c r="F28" s="49" t="s">
        <v>103</v>
      </c>
      <c r="G28" s="53">
        <v>26.28</v>
      </c>
      <c r="I28" s="49" t="s">
        <v>103</v>
      </c>
      <c r="J28" s="53">
        <v>5.36</v>
      </c>
      <c r="M28" s="49" t="s">
        <v>103</v>
      </c>
      <c r="N28" s="105">
        <v>211.92592999999999</v>
      </c>
      <c r="O28" s="105">
        <v>34.911999999999999</v>
      </c>
      <c r="P28" s="105">
        <v>10460.1</v>
      </c>
      <c r="R28" s="121"/>
      <c r="S28" s="121"/>
    </row>
    <row r="29" spans="2:20">
      <c r="B29" s="49" t="s">
        <v>103</v>
      </c>
      <c r="C29" s="53">
        <v>28.48</v>
      </c>
      <c r="F29" s="49" t="s">
        <v>103</v>
      </c>
      <c r="G29" s="53">
        <v>22.12</v>
      </c>
      <c r="I29" s="49" t="s">
        <v>103</v>
      </c>
      <c r="J29" s="53">
        <v>2.92</v>
      </c>
      <c r="M29" s="49" t="s">
        <v>103</v>
      </c>
      <c r="N29" s="105">
        <v>148.83364</v>
      </c>
      <c r="O29" s="105">
        <v>23.966850000000001</v>
      </c>
      <c r="P29" s="105">
        <v>11609.51</v>
      </c>
      <c r="R29" s="121"/>
      <c r="S29" s="121"/>
    </row>
    <row r="30" spans="2:20">
      <c r="B30" s="49" t="s">
        <v>103</v>
      </c>
      <c r="C30" s="53">
        <v>32.520000000000003</v>
      </c>
      <c r="F30" s="49" t="s">
        <v>103</v>
      </c>
      <c r="G30" s="53">
        <v>26.74</v>
      </c>
      <c r="I30" s="49" t="s">
        <v>103</v>
      </c>
      <c r="J30" s="53">
        <v>4.2</v>
      </c>
      <c r="M30" s="49" t="s">
        <v>103</v>
      </c>
      <c r="N30" s="105">
        <v>169.63351</v>
      </c>
      <c r="O30" s="105">
        <v>27.078530000000001</v>
      </c>
      <c r="P30" s="105">
        <v>10142.61</v>
      </c>
      <c r="R30" s="121"/>
      <c r="S30" s="121"/>
    </row>
    <row r="31" spans="2:20">
      <c r="B31" s="49" t="s">
        <v>103</v>
      </c>
      <c r="C31" s="53">
        <v>40.9</v>
      </c>
      <c r="F31" s="49" t="s">
        <v>103</v>
      </c>
      <c r="G31" s="53">
        <v>26.97</v>
      </c>
      <c r="I31" s="49" t="s">
        <v>103</v>
      </c>
      <c r="J31" s="53">
        <v>3.15</v>
      </c>
      <c r="M31" s="49" t="s">
        <v>103</v>
      </c>
      <c r="N31" s="105">
        <v>186.03352000000001</v>
      </c>
      <c r="O31" s="105">
        <v>24.20112</v>
      </c>
      <c r="P31" s="105">
        <v>20241.23</v>
      </c>
      <c r="R31" s="121"/>
      <c r="S31" s="121"/>
    </row>
    <row r="32" spans="2:20">
      <c r="B32" s="49" t="s">
        <v>103</v>
      </c>
      <c r="C32" s="53">
        <v>41.07</v>
      </c>
      <c r="F32" s="49" t="s">
        <v>103</v>
      </c>
      <c r="G32" s="53">
        <v>25.87</v>
      </c>
      <c r="I32" s="49" t="s">
        <v>103</v>
      </c>
      <c r="J32" s="53">
        <v>3.56</v>
      </c>
      <c r="M32" s="49" t="s">
        <v>103</v>
      </c>
      <c r="N32" s="105">
        <v>246.81107</v>
      </c>
      <c r="O32" s="105">
        <v>34.994950000000003</v>
      </c>
      <c r="P32" s="105">
        <v>8687.7189999999991</v>
      </c>
      <c r="R32" s="121"/>
      <c r="S32" s="121"/>
      <c r="T32" s="121"/>
    </row>
    <row r="33" spans="2:48">
      <c r="B33" s="49" t="s">
        <v>103</v>
      </c>
      <c r="C33" s="53">
        <v>37.6</v>
      </c>
      <c r="F33" s="49" t="s">
        <v>103</v>
      </c>
      <c r="G33" s="53">
        <v>28.38</v>
      </c>
      <c r="I33" s="49" t="s">
        <v>103</v>
      </c>
      <c r="J33" s="53">
        <v>2.84</v>
      </c>
      <c r="M33" s="49" t="s">
        <v>103</v>
      </c>
      <c r="N33" s="105">
        <v>212.47493</v>
      </c>
      <c r="O33" s="105">
        <v>32.906860000000002</v>
      </c>
      <c r="P33" s="105">
        <v>18049.93</v>
      </c>
      <c r="R33" s="121"/>
      <c r="S33" s="121"/>
      <c r="T33" s="121"/>
    </row>
    <row r="34" spans="2:48">
      <c r="B34" s="49" t="s">
        <v>118</v>
      </c>
      <c r="C34" s="53">
        <v>51.32</v>
      </c>
      <c r="F34" s="49" t="s">
        <v>118</v>
      </c>
      <c r="G34" s="53">
        <v>34.270000000000003</v>
      </c>
      <c r="I34" s="49" t="s">
        <v>118</v>
      </c>
      <c r="J34" s="53">
        <v>1.1399999999999999</v>
      </c>
      <c r="M34" s="49" t="s">
        <v>118</v>
      </c>
      <c r="N34" s="105">
        <v>271.14684</v>
      </c>
      <c r="O34" s="105">
        <v>48.895180000000003</v>
      </c>
      <c r="P34" s="105">
        <v>15026.32</v>
      </c>
      <c r="R34" s="121"/>
      <c r="S34" s="121"/>
    </row>
    <row r="35" spans="2:48">
      <c r="B35" s="49" t="s">
        <v>118</v>
      </c>
      <c r="C35" s="53">
        <v>38.950000000000003</v>
      </c>
      <c r="F35" s="49" t="s">
        <v>118</v>
      </c>
      <c r="G35" s="53">
        <v>32.58</v>
      </c>
      <c r="I35" s="49" t="s">
        <v>118</v>
      </c>
      <c r="J35" s="53">
        <v>1.79</v>
      </c>
      <c r="M35" s="49" t="s">
        <v>118</v>
      </c>
      <c r="N35" s="105">
        <v>241.79893999999999</v>
      </c>
      <c r="O35" s="105">
        <v>47.749450000000003</v>
      </c>
      <c r="P35" s="105">
        <v>19848.7</v>
      </c>
      <c r="R35" s="121"/>
      <c r="S35" s="121"/>
    </row>
    <row r="36" spans="2:48">
      <c r="B36" s="49" t="s">
        <v>118</v>
      </c>
      <c r="C36" s="53">
        <v>60.2</v>
      </c>
      <c r="F36" s="49" t="s">
        <v>118</v>
      </c>
      <c r="G36" s="53">
        <v>30.54</v>
      </c>
      <c r="I36" s="49" t="s">
        <v>118</v>
      </c>
      <c r="J36" s="53">
        <v>1.9</v>
      </c>
      <c r="M36" s="49" t="s">
        <v>118</v>
      </c>
      <c r="N36" s="105">
        <v>284.73036999999999</v>
      </c>
      <c r="O36" s="105">
        <v>51.080129999999997</v>
      </c>
      <c r="P36" s="105">
        <v>11739.71</v>
      </c>
      <c r="R36" s="121"/>
      <c r="S36" s="121"/>
    </row>
    <row r="37" spans="2:48">
      <c r="B37" s="49" t="s">
        <v>118</v>
      </c>
      <c r="C37" s="53">
        <v>58.62</v>
      </c>
      <c r="F37" s="49" t="s">
        <v>118</v>
      </c>
      <c r="G37" s="53">
        <v>35.19</v>
      </c>
      <c r="I37" s="49" t="s">
        <v>118</v>
      </c>
      <c r="J37" s="53">
        <v>1.44</v>
      </c>
      <c r="M37" s="49" t="s">
        <v>118</v>
      </c>
      <c r="N37" s="105">
        <v>253.44009</v>
      </c>
      <c r="O37" s="105">
        <v>49.682560000000002</v>
      </c>
      <c r="P37" s="105">
        <v>13095.12</v>
      </c>
      <c r="R37" s="121"/>
      <c r="S37" s="121"/>
    </row>
    <row r="38" spans="2:48">
      <c r="B38" s="49" t="s">
        <v>118</v>
      </c>
      <c r="C38" s="53">
        <v>56.83</v>
      </c>
      <c r="F38" s="49" t="s">
        <v>118</v>
      </c>
      <c r="G38" s="53">
        <v>30.73</v>
      </c>
      <c r="I38" s="49" t="s">
        <v>118</v>
      </c>
      <c r="J38" s="53">
        <v>2.12</v>
      </c>
      <c r="M38" s="49" t="s">
        <v>118</v>
      </c>
      <c r="N38" s="105">
        <v>297.40741000000003</v>
      </c>
      <c r="O38" s="105">
        <v>67.577780000000004</v>
      </c>
      <c r="P38" s="105">
        <v>15551.96</v>
      </c>
      <c r="R38" s="121"/>
      <c r="S38" s="121"/>
    </row>
    <row r="39" spans="2:48">
      <c r="B39" s="50" t="s">
        <v>118</v>
      </c>
      <c r="C39" s="56">
        <v>42.1</v>
      </c>
      <c r="F39" s="50" t="s">
        <v>118</v>
      </c>
      <c r="G39" s="56">
        <v>37.03</v>
      </c>
      <c r="I39" s="50" t="s">
        <v>118</v>
      </c>
      <c r="J39" s="56">
        <v>2.25</v>
      </c>
      <c r="M39" s="50" t="s">
        <v>118</v>
      </c>
      <c r="N39" s="106">
        <v>249.58198999999999</v>
      </c>
      <c r="O39" s="106">
        <v>54.266240000000003</v>
      </c>
      <c r="P39" s="106">
        <v>14894.51</v>
      </c>
      <c r="R39" s="121"/>
      <c r="S39" s="121"/>
    </row>
    <row r="42" spans="2:48">
      <c r="M42" s="121"/>
      <c r="N42" s="121"/>
      <c r="O42" s="121"/>
      <c r="P42" s="121"/>
      <c r="Q42" s="121"/>
      <c r="R42" s="121"/>
      <c r="S42" s="121"/>
      <c r="T42" s="121"/>
      <c r="U42" s="121"/>
      <c r="V42" s="121"/>
      <c r="W42" s="121"/>
      <c r="X42" s="121"/>
      <c r="Y42" s="121"/>
      <c r="Z42" s="121"/>
      <c r="AA42" s="121"/>
      <c r="AB42" s="121"/>
      <c r="AC42" s="121"/>
      <c r="AD42" s="121"/>
      <c r="AE42" s="121"/>
      <c r="AF42" s="121"/>
      <c r="AG42" s="121"/>
      <c r="AH42" s="121"/>
      <c r="AI42" s="121"/>
      <c r="AJ42" s="121"/>
      <c r="AK42" s="121"/>
      <c r="AL42" s="121"/>
      <c r="AM42" s="121"/>
      <c r="AN42" s="121"/>
      <c r="AO42" s="121"/>
      <c r="AP42" s="121"/>
      <c r="AQ42" s="121"/>
      <c r="AR42" s="121"/>
      <c r="AS42" s="121"/>
      <c r="AT42" s="121"/>
      <c r="AU42" s="121"/>
      <c r="AV42" s="121"/>
    </row>
    <row r="43" spans="2:48">
      <c r="M43" s="121"/>
      <c r="N43" s="121"/>
      <c r="O43" s="121"/>
      <c r="P43" s="121"/>
      <c r="Q43" s="121"/>
      <c r="R43" s="121"/>
      <c r="S43" s="121"/>
      <c r="T43" s="121"/>
      <c r="U43" s="121"/>
      <c r="V43" s="121"/>
      <c r="W43" s="121"/>
      <c r="X43" s="121"/>
      <c r="Y43" s="121"/>
      <c r="Z43" s="121"/>
      <c r="AA43" s="121"/>
      <c r="AB43" s="121"/>
      <c r="AC43" s="121"/>
      <c r="AD43" s="121"/>
      <c r="AE43" s="121"/>
      <c r="AF43" s="121"/>
      <c r="AG43" s="121"/>
      <c r="AH43" s="121"/>
      <c r="AI43" s="121"/>
      <c r="AJ43" s="121"/>
      <c r="AK43" s="121"/>
      <c r="AL43" s="121"/>
      <c r="AM43" s="121"/>
      <c r="AN43" s="121"/>
      <c r="AO43" s="121"/>
      <c r="AP43" s="121"/>
      <c r="AQ43" s="121"/>
      <c r="AR43" s="121"/>
      <c r="AS43" s="121"/>
      <c r="AT43" s="121"/>
      <c r="AU43" s="121"/>
      <c r="AV43" s="121"/>
    </row>
    <row r="45" spans="2:48">
      <c r="K45" s="121"/>
      <c r="L45" s="121"/>
      <c r="Q45" s="121"/>
      <c r="R45" s="121"/>
      <c r="S45" s="121"/>
      <c r="T45" s="121"/>
      <c r="U45" s="121"/>
      <c r="V45" s="121"/>
      <c r="W45" s="121"/>
      <c r="X45" s="121"/>
      <c r="Y45" s="121"/>
      <c r="Z45" s="121"/>
      <c r="AA45" s="121"/>
      <c r="AB45" s="121"/>
      <c r="AC45" s="121"/>
      <c r="AD45" s="121"/>
      <c r="AE45" s="121"/>
      <c r="AF45" s="121"/>
      <c r="AG45" s="121"/>
      <c r="AH45" s="121"/>
      <c r="AI45" s="121"/>
      <c r="AJ45" s="121"/>
      <c r="AK45" s="121"/>
      <c r="AL45" s="121"/>
      <c r="AM45" s="121"/>
      <c r="AN45" s="121"/>
      <c r="AO45" s="121"/>
      <c r="AP45" s="121"/>
      <c r="AQ45" s="121"/>
      <c r="AR45" s="121"/>
      <c r="AS45" s="121"/>
      <c r="AT45" s="121"/>
    </row>
    <row r="48" spans="2:48">
      <c r="M48" s="121"/>
      <c r="N48" s="121"/>
      <c r="O48" s="121"/>
      <c r="P48" s="121"/>
    </row>
  </sheetData>
  <mergeCells count="7">
    <mergeCell ref="M1:O1"/>
    <mergeCell ref="B3:C3"/>
    <mergeCell ref="B1:D1"/>
    <mergeCell ref="I1:K1"/>
    <mergeCell ref="I3:J3"/>
    <mergeCell ref="F3:G3"/>
    <mergeCell ref="F1:H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6BF15-E295-456A-8720-AA408C14A38F}">
  <dimension ref="B1:N33"/>
  <sheetViews>
    <sheetView workbookViewId="0">
      <selection activeCell="M11" sqref="M11"/>
    </sheetView>
  </sheetViews>
  <sheetFormatPr baseColWidth="10" defaultColWidth="8.83203125" defaultRowHeight="16"/>
  <cols>
    <col min="1" max="1" width="6" customWidth="1"/>
    <col min="2" max="2" width="14.83203125" customWidth="1"/>
  </cols>
  <sheetData>
    <row r="1" spans="2:14">
      <c r="B1" s="127" t="s">
        <v>192</v>
      </c>
      <c r="C1" s="128"/>
      <c r="D1" s="128"/>
      <c r="E1" s="128"/>
      <c r="I1" s="127" t="s">
        <v>193</v>
      </c>
      <c r="J1" s="128"/>
      <c r="K1" s="164"/>
      <c r="L1" s="164"/>
    </row>
    <row r="3" spans="2:14">
      <c r="B3" s="161" t="s">
        <v>133</v>
      </c>
      <c r="C3" s="162"/>
      <c r="D3" s="162"/>
      <c r="E3" s="162"/>
      <c r="F3" s="163"/>
      <c r="I3" s="165" t="s">
        <v>138</v>
      </c>
      <c r="J3" s="130"/>
    </row>
    <row r="4" spans="2:14">
      <c r="B4" s="57"/>
      <c r="C4" s="107" t="s">
        <v>134</v>
      </c>
      <c r="D4" s="95" t="s">
        <v>135</v>
      </c>
      <c r="E4" s="95" t="s">
        <v>136</v>
      </c>
      <c r="F4" s="95" t="s">
        <v>137</v>
      </c>
      <c r="I4" s="60" t="s">
        <v>106</v>
      </c>
      <c r="J4" s="108">
        <v>6</v>
      </c>
      <c r="L4" s="121"/>
      <c r="M4" s="121"/>
      <c r="N4" s="121"/>
    </row>
    <row r="5" spans="2:14">
      <c r="B5" s="60" t="s">
        <v>106</v>
      </c>
      <c r="C5" s="108">
        <v>2519</v>
      </c>
      <c r="D5" s="108">
        <v>2120</v>
      </c>
      <c r="E5" s="108">
        <v>1920</v>
      </c>
      <c r="F5" s="108">
        <v>1832</v>
      </c>
      <c r="I5" s="60" t="s">
        <v>106</v>
      </c>
      <c r="J5" s="109">
        <v>7</v>
      </c>
      <c r="L5" s="121"/>
      <c r="M5" s="121"/>
      <c r="N5" s="121"/>
    </row>
    <row r="6" spans="2:14">
      <c r="B6" s="60" t="s">
        <v>106</v>
      </c>
      <c r="C6" s="109">
        <v>2217</v>
      </c>
      <c r="D6" s="109">
        <v>2189</v>
      </c>
      <c r="E6" s="109">
        <v>2156</v>
      </c>
      <c r="F6" s="109">
        <v>2010</v>
      </c>
      <c r="I6" s="60" t="s">
        <v>106</v>
      </c>
      <c r="J6" s="109">
        <v>5</v>
      </c>
      <c r="L6" s="121"/>
      <c r="M6" s="121"/>
      <c r="N6" s="121"/>
    </row>
    <row r="7" spans="2:14">
      <c r="B7" s="60" t="s">
        <v>106</v>
      </c>
      <c r="C7" s="109">
        <v>2345</v>
      </c>
      <c r="D7" s="109">
        <v>2034</v>
      </c>
      <c r="E7" s="109">
        <v>1843</v>
      </c>
      <c r="F7" s="109">
        <v>1688</v>
      </c>
      <c r="I7" s="60" t="s">
        <v>106</v>
      </c>
      <c r="J7" s="109">
        <v>10</v>
      </c>
      <c r="L7" s="121"/>
      <c r="M7" s="121"/>
      <c r="N7" s="121"/>
    </row>
    <row r="8" spans="2:14">
      <c r="B8" s="60" t="s">
        <v>106</v>
      </c>
      <c r="C8" s="109">
        <v>2000</v>
      </c>
      <c r="D8" s="109">
        <v>1829</v>
      </c>
      <c r="E8" s="109">
        <v>1822</v>
      </c>
      <c r="F8" s="109"/>
      <c r="I8" s="60" t="s">
        <v>103</v>
      </c>
      <c r="J8" s="109">
        <v>3</v>
      </c>
      <c r="L8" s="121"/>
      <c r="M8" s="121"/>
      <c r="N8" s="121"/>
    </row>
    <row r="9" spans="2:14">
      <c r="B9" s="60" t="s">
        <v>106</v>
      </c>
      <c r="C9" s="109">
        <v>2316</v>
      </c>
      <c r="D9" s="109">
        <v>1955</v>
      </c>
      <c r="E9" s="109">
        <v>1970</v>
      </c>
      <c r="F9" s="109">
        <v>1880</v>
      </c>
      <c r="I9" s="60" t="s">
        <v>103</v>
      </c>
      <c r="J9" s="109">
        <v>2</v>
      </c>
    </row>
    <row r="10" spans="2:14">
      <c r="B10" s="60" t="s">
        <v>103</v>
      </c>
      <c r="C10" s="109">
        <v>2445</v>
      </c>
      <c r="D10" s="109">
        <v>2431</v>
      </c>
      <c r="E10" s="109">
        <v>2330</v>
      </c>
      <c r="F10" s="109">
        <v>2315</v>
      </c>
      <c r="I10" s="60" t="s">
        <v>103</v>
      </c>
      <c r="J10" s="109">
        <v>5</v>
      </c>
    </row>
    <row r="11" spans="2:14">
      <c r="B11" s="60" t="s">
        <v>103</v>
      </c>
      <c r="C11" s="109">
        <v>2570</v>
      </c>
      <c r="D11" s="109">
        <v>2541</v>
      </c>
      <c r="E11" s="109">
        <v>2463</v>
      </c>
      <c r="F11" s="109">
        <v>2310</v>
      </c>
      <c r="I11" s="60" t="s">
        <v>103</v>
      </c>
      <c r="J11" s="109">
        <v>9</v>
      </c>
    </row>
    <row r="12" spans="2:14">
      <c r="B12" s="60" t="s">
        <v>103</v>
      </c>
      <c r="C12" s="109">
        <v>2405</v>
      </c>
      <c r="D12" s="109">
        <v>2378</v>
      </c>
      <c r="E12" s="109">
        <v>2305</v>
      </c>
      <c r="F12" s="109">
        <v>2210</v>
      </c>
      <c r="I12" s="60" t="s">
        <v>103</v>
      </c>
      <c r="J12" s="109">
        <v>7</v>
      </c>
    </row>
    <row r="13" spans="2:14">
      <c r="B13" s="60" t="s">
        <v>103</v>
      </c>
      <c r="C13" s="109">
        <v>2091</v>
      </c>
      <c r="D13" s="109">
        <v>2034</v>
      </c>
      <c r="E13" s="109">
        <v>2156</v>
      </c>
      <c r="F13" s="109">
        <v>2025</v>
      </c>
      <c r="I13" s="60" t="s">
        <v>118</v>
      </c>
      <c r="J13" s="109">
        <v>1</v>
      </c>
    </row>
    <row r="14" spans="2:14">
      <c r="B14" s="60" t="s">
        <v>103</v>
      </c>
      <c r="C14" s="109">
        <v>2031</v>
      </c>
      <c r="D14" s="109">
        <v>2021</v>
      </c>
      <c r="E14" s="109">
        <v>2051</v>
      </c>
      <c r="F14" s="109">
        <v>2170</v>
      </c>
      <c r="I14" s="60" t="s">
        <v>118</v>
      </c>
      <c r="J14" s="109">
        <v>0</v>
      </c>
    </row>
    <row r="15" spans="2:14">
      <c r="B15" s="60" t="s">
        <v>118</v>
      </c>
      <c r="C15" s="109">
        <v>2484</v>
      </c>
      <c r="D15" s="109">
        <v>2416</v>
      </c>
      <c r="E15" s="109">
        <v>2293</v>
      </c>
      <c r="F15" s="109">
        <v>2120</v>
      </c>
      <c r="I15" s="60" t="s">
        <v>118</v>
      </c>
      <c r="J15" s="109">
        <v>0</v>
      </c>
    </row>
    <row r="16" spans="2:14">
      <c r="B16" s="60" t="s">
        <v>118</v>
      </c>
      <c r="C16" s="109">
        <v>2592</v>
      </c>
      <c r="D16" s="109">
        <v>2439</v>
      </c>
      <c r="E16" s="109">
        <v>2512</v>
      </c>
      <c r="F16" s="109">
        <v>2433</v>
      </c>
      <c r="I16" s="60" t="s">
        <v>118</v>
      </c>
      <c r="J16" s="109">
        <v>2</v>
      </c>
    </row>
    <row r="17" spans="2:10">
      <c r="B17" s="60" t="s">
        <v>118</v>
      </c>
      <c r="C17" s="109">
        <v>2434</v>
      </c>
      <c r="D17" s="109">
        <v>2359</v>
      </c>
      <c r="E17" s="109">
        <v>2231</v>
      </c>
      <c r="F17" s="109">
        <v>2310</v>
      </c>
      <c r="I17" s="47" t="s">
        <v>118</v>
      </c>
      <c r="J17" s="110">
        <v>3</v>
      </c>
    </row>
    <row r="18" spans="2:10">
      <c r="B18" s="60" t="s">
        <v>118</v>
      </c>
      <c r="C18" s="109">
        <v>1989</v>
      </c>
      <c r="D18" s="109">
        <v>1960</v>
      </c>
      <c r="E18" s="109">
        <v>1929</v>
      </c>
      <c r="F18" s="109">
        <v>2061</v>
      </c>
    </row>
    <row r="19" spans="2:10">
      <c r="B19" s="47" t="s">
        <v>118</v>
      </c>
      <c r="C19" s="110">
        <v>2215</v>
      </c>
      <c r="D19" s="110">
        <v>2268</v>
      </c>
      <c r="E19" s="110">
        <v>2273</v>
      </c>
      <c r="F19" s="110">
        <v>2278</v>
      </c>
    </row>
    <row r="23" spans="2:10">
      <c r="C23" s="121"/>
      <c r="D23" s="121"/>
      <c r="E23" s="121"/>
      <c r="F23" s="121"/>
      <c r="G23" s="121"/>
    </row>
    <row r="24" spans="2:10">
      <c r="C24" s="121"/>
      <c r="D24" s="121"/>
      <c r="E24" s="121"/>
      <c r="F24" s="121"/>
      <c r="G24" s="121"/>
    </row>
    <row r="25" spans="2:10">
      <c r="C25" s="121"/>
      <c r="D25" s="121"/>
      <c r="E25" s="121"/>
      <c r="F25" s="121"/>
      <c r="G25" s="121"/>
    </row>
    <row r="26" spans="2:10">
      <c r="C26" s="121"/>
      <c r="D26" s="121"/>
      <c r="E26" s="121"/>
      <c r="F26" s="121"/>
      <c r="G26" s="121"/>
    </row>
    <row r="29" spans="2:10">
      <c r="C29" s="121"/>
      <c r="D29" s="121"/>
      <c r="E29" s="121"/>
      <c r="F29" s="121"/>
    </row>
    <row r="30" spans="2:10">
      <c r="C30" s="121"/>
      <c r="D30" s="121"/>
      <c r="E30" s="121"/>
      <c r="F30" s="121"/>
    </row>
    <row r="31" spans="2:10">
      <c r="C31" s="121"/>
      <c r="D31" s="121"/>
      <c r="E31" s="121"/>
      <c r="F31" s="121"/>
    </row>
    <row r="32" spans="2:10">
      <c r="C32" s="121"/>
      <c r="D32" s="121"/>
      <c r="E32" s="121"/>
      <c r="F32" s="121"/>
    </row>
    <row r="33" spans="3:6">
      <c r="C33" s="121"/>
      <c r="D33" s="121"/>
      <c r="E33" s="121"/>
      <c r="F33" s="121"/>
    </row>
  </sheetData>
  <mergeCells count="4">
    <mergeCell ref="B1:E1"/>
    <mergeCell ref="B3:F3"/>
    <mergeCell ref="I1:L1"/>
    <mergeCell ref="I3:J3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DA614-2F2E-7640-864D-137865976EEA}">
  <dimension ref="B2:R39"/>
  <sheetViews>
    <sheetView workbookViewId="0">
      <selection activeCell="N18" sqref="N18"/>
    </sheetView>
  </sheetViews>
  <sheetFormatPr baseColWidth="10" defaultRowHeight="16"/>
  <cols>
    <col min="4" max="4" width="16.6640625" customWidth="1"/>
    <col min="8" max="8" width="18.6640625" customWidth="1"/>
    <col min="13" max="13" width="12.5" customWidth="1"/>
    <col min="17" max="17" width="12.5" customWidth="1"/>
  </cols>
  <sheetData>
    <row r="2" spans="2:18">
      <c r="B2" s="127" t="s">
        <v>194</v>
      </c>
      <c r="C2" s="128"/>
      <c r="D2" s="128"/>
      <c r="F2" s="127" t="s">
        <v>195</v>
      </c>
      <c r="G2" s="128"/>
      <c r="H2" s="128"/>
      <c r="K2" s="140" t="s">
        <v>196</v>
      </c>
      <c r="L2" s="140"/>
      <c r="M2" s="140"/>
      <c r="N2" s="140"/>
      <c r="O2" s="140"/>
      <c r="P2" s="140"/>
      <c r="Q2" s="140"/>
      <c r="R2" s="140"/>
    </row>
    <row r="3" spans="2:18">
      <c r="B3" s="3"/>
      <c r="C3" s="3"/>
      <c r="D3" s="3"/>
      <c r="F3" s="3"/>
      <c r="G3" s="3"/>
      <c r="H3" s="3"/>
      <c r="K3" s="45"/>
      <c r="L3" s="45"/>
      <c r="M3" s="45"/>
      <c r="N3" s="45"/>
      <c r="O3" s="45"/>
      <c r="P3" s="45"/>
      <c r="Q3" s="45"/>
      <c r="R3" s="45"/>
    </row>
    <row r="4" spans="2:18">
      <c r="B4" s="129" t="s">
        <v>163</v>
      </c>
      <c r="C4" s="130"/>
      <c r="D4" s="131"/>
      <c r="F4" s="129" t="s">
        <v>163</v>
      </c>
      <c r="G4" s="130"/>
      <c r="H4" s="131"/>
      <c r="K4" s="139" t="s">
        <v>85</v>
      </c>
      <c r="L4" s="130"/>
      <c r="M4" s="131"/>
      <c r="N4" s="45"/>
      <c r="O4" s="139" t="s">
        <v>85</v>
      </c>
      <c r="P4" s="130"/>
      <c r="Q4" s="131"/>
    </row>
    <row r="5" spans="2:18">
      <c r="B5" s="6" t="s">
        <v>87</v>
      </c>
      <c r="C5" s="7" t="s">
        <v>88</v>
      </c>
      <c r="D5" s="7">
        <v>19.37636105</v>
      </c>
      <c r="F5" s="31" t="s">
        <v>99</v>
      </c>
      <c r="G5" s="7" t="s">
        <v>88</v>
      </c>
      <c r="H5" s="7">
        <v>32.480800530000003</v>
      </c>
      <c r="K5" s="46" t="s">
        <v>99</v>
      </c>
      <c r="L5" s="33" t="s">
        <v>104</v>
      </c>
      <c r="M5" s="52">
        <v>638912</v>
      </c>
      <c r="N5" s="45"/>
      <c r="O5" s="46" t="s">
        <v>99</v>
      </c>
      <c r="P5" s="32" t="s">
        <v>88</v>
      </c>
      <c r="Q5" s="53">
        <v>255750.7</v>
      </c>
    </row>
    <row r="6" spans="2:18">
      <c r="B6" s="8" t="s">
        <v>87</v>
      </c>
      <c r="C6" s="9" t="s">
        <v>88</v>
      </c>
      <c r="D6" s="9">
        <v>20.821174039999999</v>
      </c>
      <c r="F6" s="31" t="s">
        <v>99</v>
      </c>
      <c r="G6" s="9" t="s">
        <v>88</v>
      </c>
      <c r="H6" s="9">
        <v>34.451986959999999</v>
      </c>
      <c r="K6" s="31" t="s">
        <v>99</v>
      </c>
      <c r="L6" s="32" t="s">
        <v>104</v>
      </c>
      <c r="M6" s="53">
        <v>708384</v>
      </c>
      <c r="N6" s="45"/>
      <c r="O6" s="31" t="s">
        <v>99</v>
      </c>
      <c r="P6" s="32" t="s">
        <v>88</v>
      </c>
      <c r="Q6" s="53">
        <v>213278.5</v>
      </c>
    </row>
    <row r="7" spans="2:18">
      <c r="B7" s="8" t="s">
        <v>87</v>
      </c>
      <c r="C7" s="9" t="s">
        <v>88</v>
      </c>
      <c r="D7" s="9">
        <v>19.115081960000001</v>
      </c>
      <c r="F7" s="31" t="s">
        <v>99</v>
      </c>
      <c r="G7" s="9" t="s">
        <v>88</v>
      </c>
      <c r="H7" s="9">
        <v>32.100309119999999</v>
      </c>
      <c r="K7" s="31" t="s">
        <v>99</v>
      </c>
      <c r="L7" s="32" t="s">
        <v>104</v>
      </c>
      <c r="M7" s="53">
        <v>668776.4</v>
      </c>
      <c r="N7" s="45"/>
      <c r="O7" s="31" t="s">
        <v>99</v>
      </c>
      <c r="P7" s="32" t="s">
        <v>88</v>
      </c>
      <c r="Q7" s="53">
        <v>266426.59999999998</v>
      </c>
    </row>
    <row r="8" spans="2:18">
      <c r="B8" s="8" t="s">
        <v>89</v>
      </c>
      <c r="C8" s="9" t="s">
        <v>88</v>
      </c>
      <c r="D8" s="9">
        <v>11.190772089999999</v>
      </c>
      <c r="F8" s="31" t="s">
        <v>103</v>
      </c>
      <c r="G8" s="9" t="s">
        <v>88</v>
      </c>
      <c r="H8" s="9">
        <v>51.301862030000002</v>
      </c>
      <c r="K8" s="31" t="s">
        <v>165</v>
      </c>
      <c r="L8" s="32" t="s">
        <v>90</v>
      </c>
      <c r="M8" s="53">
        <v>1172845</v>
      </c>
      <c r="N8" s="45"/>
      <c r="O8" s="31" t="s">
        <v>165</v>
      </c>
      <c r="P8" s="32" t="s">
        <v>88</v>
      </c>
      <c r="Q8" s="53">
        <v>395939</v>
      </c>
    </row>
    <row r="9" spans="2:18">
      <c r="B9" s="8" t="s">
        <v>89</v>
      </c>
      <c r="C9" s="9" t="s">
        <v>88</v>
      </c>
      <c r="D9" s="9">
        <v>12.294228390000001</v>
      </c>
      <c r="F9" s="31" t="s">
        <v>103</v>
      </c>
      <c r="G9" s="9" t="s">
        <v>88</v>
      </c>
      <c r="H9" s="9">
        <v>56.178230769999999</v>
      </c>
      <c r="K9" s="31" t="s">
        <v>165</v>
      </c>
      <c r="L9" s="32" t="s">
        <v>90</v>
      </c>
      <c r="M9" s="53">
        <v>812385</v>
      </c>
      <c r="N9" s="45"/>
      <c r="O9" s="31" t="s">
        <v>165</v>
      </c>
      <c r="P9" s="32" t="s">
        <v>88</v>
      </c>
      <c r="Q9" s="53">
        <v>451986.1</v>
      </c>
    </row>
    <row r="10" spans="2:18">
      <c r="B10" s="10" t="s">
        <v>89</v>
      </c>
      <c r="C10" s="11" t="s">
        <v>88</v>
      </c>
      <c r="D10" s="11">
        <v>10.31290437</v>
      </c>
      <c r="F10" s="36" t="s">
        <v>103</v>
      </c>
      <c r="G10" s="11" t="s">
        <v>88</v>
      </c>
      <c r="H10" s="11">
        <v>50.106966190000001</v>
      </c>
      <c r="K10" s="31" t="s">
        <v>165</v>
      </c>
      <c r="L10" s="32" t="s">
        <v>90</v>
      </c>
      <c r="M10" s="53">
        <v>1185512</v>
      </c>
      <c r="N10" s="45"/>
      <c r="O10" s="31" t="s">
        <v>165</v>
      </c>
      <c r="P10" s="32" t="s">
        <v>88</v>
      </c>
      <c r="Q10" s="53">
        <v>453241</v>
      </c>
    </row>
    <row r="11" spans="2:18">
      <c r="K11" s="31" t="s">
        <v>166</v>
      </c>
      <c r="L11" s="32" t="s">
        <v>90</v>
      </c>
      <c r="M11" s="53">
        <v>927285.1</v>
      </c>
      <c r="N11" s="45"/>
      <c r="O11" s="31" t="s">
        <v>166</v>
      </c>
      <c r="P11" s="32" t="s">
        <v>88</v>
      </c>
      <c r="Q11" s="53">
        <v>426034.5</v>
      </c>
    </row>
    <row r="12" spans="2:18">
      <c r="B12" s="129" t="s">
        <v>164</v>
      </c>
      <c r="C12" s="130"/>
      <c r="D12" s="131"/>
      <c r="F12" s="129" t="s">
        <v>164</v>
      </c>
      <c r="G12" s="130"/>
      <c r="H12" s="131"/>
      <c r="K12" s="31" t="s">
        <v>166</v>
      </c>
      <c r="L12" s="32" t="s">
        <v>90</v>
      </c>
      <c r="M12" s="53">
        <v>936083.5</v>
      </c>
      <c r="N12" s="45"/>
      <c r="O12" s="31" t="s">
        <v>166</v>
      </c>
      <c r="P12" s="32" t="s">
        <v>88</v>
      </c>
      <c r="Q12" s="53">
        <v>389593.7</v>
      </c>
    </row>
    <row r="13" spans="2:18">
      <c r="B13" s="6" t="s">
        <v>87</v>
      </c>
      <c r="C13" s="7" t="s">
        <v>88</v>
      </c>
      <c r="D13" s="7">
        <v>4463996.6050000004</v>
      </c>
      <c r="F13" s="31" t="s">
        <v>99</v>
      </c>
      <c r="G13" s="7" t="s">
        <v>88</v>
      </c>
      <c r="H13" s="7">
        <v>179.86908080000001</v>
      </c>
      <c r="K13" s="36" t="s">
        <v>166</v>
      </c>
      <c r="L13" s="37" t="s">
        <v>104</v>
      </c>
      <c r="M13" s="56">
        <v>1136461</v>
      </c>
      <c r="N13" s="45"/>
      <c r="O13" s="36" t="s">
        <v>166</v>
      </c>
      <c r="P13" s="37" t="s">
        <v>88</v>
      </c>
      <c r="Q13" s="56">
        <v>395032.2</v>
      </c>
    </row>
    <row r="14" spans="2:18">
      <c r="B14" s="8" t="s">
        <v>87</v>
      </c>
      <c r="C14" s="9" t="s">
        <v>88</v>
      </c>
      <c r="D14" s="9">
        <v>4576789.4689999996</v>
      </c>
      <c r="F14" s="31" t="s">
        <v>99</v>
      </c>
      <c r="G14" s="9" t="s">
        <v>88</v>
      </c>
      <c r="H14" s="9">
        <v>175.832279</v>
      </c>
    </row>
    <row r="15" spans="2:18">
      <c r="B15" s="8" t="s">
        <v>87</v>
      </c>
      <c r="C15" s="9" t="s">
        <v>88</v>
      </c>
      <c r="D15" s="9">
        <v>3896924.3629999999</v>
      </c>
      <c r="F15" s="31" t="s">
        <v>99</v>
      </c>
      <c r="G15" s="9" t="s">
        <v>88</v>
      </c>
      <c r="H15" s="9">
        <v>189.89976899999999</v>
      </c>
    </row>
    <row r="16" spans="2:18">
      <c r="B16" s="8" t="s">
        <v>89</v>
      </c>
      <c r="C16" s="9" t="s">
        <v>88</v>
      </c>
      <c r="D16" s="9">
        <v>8656.8803200000002</v>
      </c>
      <c r="F16" s="31" t="s">
        <v>103</v>
      </c>
      <c r="G16" s="9" t="s">
        <v>88</v>
      </c>
      <c r="H16" s="9">
        <v>398.31567009999998</v>
      </c>
    </row>
    <row r="17" spans="2:9">
      <c r="B17" s="8" t="s">
        <v>89</v>
      </c>
      <c r="C17" s="9" t="s">
        <v>88</v>
      </c>
      <c r="D17" s="9">
        <v>7325.0937029999996</v>
      </c>
      <c r="F17" s="31" t="s">
        <v>103</v>
      </c>
      <c r="G17" s="9" t="s">
        <v>88</v>
      </c>
      <c r="H17" s="9">
        <v>438.06795440000002</v>
      </c>
    </row>
    <row r="18" spans="2:9">
      <c r="B18" s="10" t="s">
        <v>89</v>
      </c>
      <c r="C18" s="11" t="s">
        <v>88</v>
      </c>
      <c r="D18" s="11">
        <v>9043.2867769999993</v>
      </c>
      <c r="F18" s="36" t="s">
        <v>103</v>
      </c>
      <c r="G18" s="11" t="s">
        <v>88</v>
      </c>
      <c r="H18" s="11">
        <v>484.08982520000001</v>
      </c>
    </row>
    <row r="22" spans="2:9">
      <c r="B22" s="140" t="s">
        <v>197</v>
      </c>
      <c r="C22" s="140"/>
      <c r="D22" s="140"/>
      <c r="E22" s="140"/>
      <c r="F22" s="140"/>
      <c r="G22" s="140"/>
      <c r="H22" s="140"/>
      <c r="I22" s="140"/>
    </row>
    <row r="23" spans="2:9">
      <c r="B23" s="45"/>
      <c r="C23" s="45"/>
      <c r="D23" s="45"/>
      <c r="E23" s="45"/>
      <c r="F23" s="45"/>
      <c r="G23" s="45"/>
      <c r="H23" s="45"/>
      <c r="I23" s="45"/>
    </row>
    <row r="24" spans="2:9">
      <c r="B24" s="139" t="s">
        <v>85</v>
      </c>
      <c r="C24" s="130"/>
      <c r="D24" s="131"/>
      <c r="E24" s="45"/>
      <c r="F24" s="139" t="s">
        <v>85</v>
      </c>
      <c r="G24" s="130"/>
      <c r="H24" s="131"/>
    </row>
    <row r="25" spans="2:9">
      <c r="B25" s="46" t="s">
        <v>99</v>
      </c>
      <c r="C25" s="33" t="s">
        <v>104</v>
      </c>
      <c r="D25" s="33">
        <v>0.81327199999999999</v>
      </c>
      <c r="E25" s="45"/>
      <c r="F25" s="31" t="s">
        <v>99</v>
      </c>
      <c r="G25" s="32" t="s">
        <v>88</v>
      </c>
      <c r="H25" s="32">
        <v>0.883263786</v>
      </c>
    </row>
    <row r="26" spans="2:9">
      <c r="B26" s="31" t="s">
        <v>99</v>
      </c>
      <c r="C26" s="32" t="s">
        <v>104</v>
      </c>
      <c r="D26" s="32">
        <v>0.98799899999999996</v>
      </c>
      <c r="E26" s="45"/>
      <c r="F26" s="31" t="s">
        <v>99</v>
      </c>
      <c r="G26" s="32" t="s">
        <v>88</v>
      </c>
      <c r="H26" s="32">
        <v>0.74304215799999995</v>
      </c>
    </row>
    <row r="27" spans="2:9">
      <c r="B27" s="31" t="s">
        <v>99</v>
      </c>
      <c r="C27" s="32" t="s">
        <v>104</v>
      </c>
      <c r="D27" s="32">
        <v>0.25372800000000001</v>
      </c>
      <c r="E27" s="45"/>
      <c r="F27" s="31" t="s">
        <v>99</v>
      </c>
      <c r="G27" s="32" t="s">
        <v>88</v>
      </c>
      <c r="H27" s="32">
        <v>0.60264468599999998</v>
      </c>
    </row>
    <row r="28" spans="2:9">
      <c r="B28" s="31" t="s">
        <v>99</v>
      </c>
      <c r="C28" s="32" t="s">
        <v>90</v>
      </c>
      <c r="D28" s="32">
        <v>0.886548</v>
      </c>
      <c r="E28" s="45"/>
      <c r="F28" s="31" t="s">
        <v>99</v>
      </c>
      <c r="G28" s="32" t="s">
        <v>88</v>
      </c>
      <c r="H28" s="32">
        <v>1.2734098650000001</v>
      </c>
    </row>
    <row r="29" spans="2:9">
      <c r="B29" s="31" t="s">
        <v>99</v>
      </c>
      <c r="C29" s="32" t="s">
        <v>90</v>
      </c>
      <c r="D29" s="32">
        <v>0.49238100000000001</v>
      </c>
      <c r="E29" s="45"/>
      <c r="F29" s="31" t="s">
        <v>99</v>
      </c>
      <c r="G29" s="32" t="s">
        <v>88</v>
      </c>
      <c r="H29" s="32">
        <v>0.52629627700000003</v>
      </c>
    </row>
    <row r="30" spans="2:9">
      <c r="B30" s="31" t="s">
        <v>103</v>
      </c>
      <c r="C30" s="32" t="s">
        <v>90</v>
      </c>
      <c r="D30" s="32">
        <v>1.879796</v>
      </c>
      <c r="E30" s="45"/>
      <c r="F30" s="31" t="s">
        <v>103</v>
      </c>
      <c r="G30" s="32" t="s">
        <v>88</v>
      </c>
      <c r="H30" s="32">
        <v>1.5532529740000001</v>
      </c>
    </row>
    <row r="31" spans="2:9">
      <c r="B31" s="31" t="s">
        <v>103</v>
      </c>
      <c r="C31" s="32" t="s">
        <v>90</v>
      </c>
      <c r="D31" s="32">
        <v>7.4834370000000003</v>
      </c>
      <c r="E31" s="45"/>
      <c r="F31" s="31" t="s">
        <v>103</v>
      </c>
      <c r="G31" s="32" t="s">
        <v>88</v>
      </c>
      <c r="H31" s="32">
        <v>1.925359145</v>
      </c>
    </row>
    <row r="32" spans="2:9">
      <c r="B32" s="31" t="s">
        <v>103</v>
      </c>
      <c r="C32" s="32" t="s">
        <v>90</v>
      </c>
      <c r="D32" s="32">
        <v>8.3931939999999994</v>
      </c>
      <c r="E32" s="45"/>
      <c r="F32" s="31" t="s">
        <v>103</v>
      </c>
      <c r="G32" s="32" t="s">
        <v>88</v>
      </c>
      <c r="H32" s="32">
        <v>1.822208343</v>
      </c>
    </row>
    <row r="33" spans="2:8">
      <c r="B33" s="31" t="s">
        <v>103</v>
      </c>
      <c r="C33" s="32" t="s">
        <v>90</v>
      </c>
      <c r="D33" s="32">
        <v>3.3380179999999999</v>
      </c>
      <c r="E33" s="45"/>
      <c r="F33" s="31" t="s">
        <v>103</v>
      </c>
      <c r="G33" s="32" t="s">
        <v>88</v>
      </c>
      <c r="H33" s="32">
        <v>1.5859472379999999</v>
      </c>
    </row>
    <row r="34" spans="2:8">
      <c r="B34" s="36" t="s">
        <v>103</v>
      </c>
      <c r="C34" s="37" t="s">
        <v>104</v>
      </c>
      <c r="D34" s="37">
        <v>2.7219350000000002</v>
      </c>
      <c r="E34" s="45"/>
      <c r="F34" s="36" t="s">
        <v>103</v>
      </c>
      <c r="G34" s="37" t="s">
        <v>88</v>
      </c>
      <c r="H34" s="37">
        <v>1.7459693549999999</v>
      </c>
    </row>
    <row r="35" spans="2:8">
      <c r="B35" s="45"/>
      <c r="C35" s="45"/>
      <c r="D35" s="45"/>
      <c r="E35" s="45"/>
    </row>
    <row r="36" spans="2:8">
      <c r="E36" s="45"/>
    </row>
    <row r="37" spans="2:8">
      <c r="E37" s="45"/>
    </row>
    <row r="38" spans="2:8">
      <c r="E38" s="45"/>
    </row>
    <row r="39" spans="2:8">
      <c r="E39" s="45"/>
    </row>
  </sheetData>
  <mergeCells count="12">
    <mergeCell ref="B12:D12"/>
    <mergeCell ref="B22:I22"/>
    <mergeCell ref="B24:D24"/>
    <mergeCell ref="F24:H24"/>
    <mergeCell ref="F2:H2"/>
    <mergeCell ref="F4:H4"/>
    <mergeCell ref="F12:H12"/>
    <mergeCell ref="K2:R2"/>
    <mergeCell ref="K4:M4"/>
    <mergeCell ref="O4:Q4"/>
    <mergeCell ref="B2:D2"/>
    <mergeCell ref="B4:D4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FF3A3-3FD9-4955-83CE-1F5755ED5501}">
  <dimension ref="B1:P111"/>
  <sheetViews>
    <sheetView zoomScale="114" zoomScaleNormal="79" workbookViewId="0">
      <selection activeCell="M15" sqref="M15"/>
    </sheetView>
  </sheetViews>
  <sheetFormatPr baseColWidth="10" defaultColWidth="8.83203125" defaultRowHeight="16"/>
  <cols>
    <col min="8" max="8" width="13.6640625" customWidth="1"/>
    <col min="9" max="9" width="16.6640625" customWidth="1"/>
    <col min="12" max="12" width="10" customWidth="1"/>
  </cols>
  <sheetData>
    <row r="1" spans="2:16">
      <c r="B1" s="127" t="s">
        <v>198</v>
      </c>
      <c r="C1" s="128"/>
      <c r="D1" s="128"/>
      <c r="E1" s="128"/>
      <c r="F1" s="164"/>
      <c r="H1" s="127" t="s">
        <v>199</v>
      </c>
      <c r="I1" s="137"/>
      <c r="J1" s="137"/>
      <c r="L1" s="127" t="s">
        <v>200</v>
      </c>
      <c r="M1" s="128"/>
      <c r="N1" s="128"/>
      <c r="O1" s="128"/>
      <c r="P1" s="164"/>
    </row>
    <row r="3" spans="2:16">
      <c r="H3" s="166" t="s">
        <v>140</v>
      </c>
      <c r="I3" s="166"/>
      <c r="L3" s="145" t="s">
        <v>146</v>
      </c>
      <c r="M3" s="145"/>
      <c r="N3" s="145"/>
      <c r="O3" s="145"/>
      <c r="P3" s="145"/>
    </row>
    <row r="4" spans="2:16">
      <c r="B4" s="145" t="s">
        <v>105</v>
      </c>
      <c r="C4" s="145"/>
      <c r="D4" s="145"/>
      <c r="E4" s="145"/>
      <c r="F4" s="145"/>
      <c r="H4" s="57" t="s">
        <v>141</v>
      </c>
      <c r="I4" s="57" t="s">
        <v>142</v>
      </c>
      <c r="L4" s="104"/>
      <c r="M4" s="104" t="s">
        <v>108</v>
      </c>
      <c r="N4" s="104" t="s">
        <v>111</v>
      </c>
      <c r="O4" s="104" t="s">
        <v>109</v>
      </c>
      <c r="P4" s="104" t="s">
        <v>112</v>
      </c>
    </row>
    <row r="5" spans="2:16">
      <c r="B5" s="104"/>
      <c r="C5" s="104" t="s">
        <v>108</v>
      </c>
      <c r="D5" s="104" t="s">
        <v>111</v>
      </c>
      <c r="E5" s="104" t="s">
        <v>109</v>
      </c>
      <c r="F5" s="104" t="s">
        <v>112</v>
      </c>
      <c r="H5" s="58">
        <v>541.94000240000003</v>
      </c>
      <c r="I5" s="58">
        <v>279.08264159999999</v>
      </c>
      <c r="L5" s="51" t="s">
        <v>139</v>
      </c>
      <c r="M5" s="42">
        <v>0.99401197604790414</v>
      </c>
      <c r="N5" s="42">
        <v>1.0119760479041917</v>
      </c>
      <c r="O5" s="42">
        <v>1.0179640718562875</v>
      </c>
      <c r="P5" s="42">
        <v>1.0179640718562875</v>
      </c>
    </row>
    <row r="6" spans="2:16">
      <c r="B6" s="49" t="s">
        <v>106</v>
      </c>
      <c r="C6" s="53">
        <v>97.3</v>
      </c>
      <c r="D6" s="53">
        <v>96.1</v>
      </c>
      <c r="E6" s="53">
        <v>94.8</v>
      </c>
      <c r="F6" s="53">
        <v>87.7</v>
      </c>
      <c r="H6" s="58">
        <v>542.97998050000001</v>
      </c>
      <c r="I6" s="58">
        <v>265.73403930000001</v>
      </c>
      <c r="L6" s="49" t="s">
        <v>139</v>
      </c>
      <c r="M6" s="42">
        <v>1.0279720279720279</v>
      </c>
      <c r="N6" s="42">
        <v>1.020979020979021</v>
      </c>
      <c r="O6" s="42">
        <v>1.048951048951049</v>
      </c>
      <c r="P6" s="42">
        <v>1.013986013986014</v>
      </c>
    </row>
    <row r="7" spans="2:16">
      <c r="B7" s="49" t="s">
        <v>106</v>
      </c>
      <c r="C7" s="53">
        <v>96.6</v>
      </c>
      <c r="D7" s="53">
        <v>95.4</v>
      </c>
      <c r="E7" s="53">
        <v>95.5</v>
      </c>
      <c r="F7" s="53">
        <v>87.5</v>
      </c>
      <c r="H7" s="58">
        <v>544.02001949999999</v>
      </c>
      <c r="I7" s="58">
        <v>244.87519839999999</v>
      </c>
      <c r="L7" s="49" t="s">
        <v>139</v>
      </c>
      <c r="M7" s="42">
        <v>1.0201342281879195</v>
      </c>
      <c r="N7" s="42">
        <v>0.99328859060402686</v>
      </c>
      <c r="O7" s="42">
        <v>0.99328859060402686</v>
      </c>
      <c r="P7" s="42">
        <v>1</v>
      </c>
    </row>
    <row r="8" spans="2:16">
      <c r="B8" s="49" t="s">
        <v>106</v>
      </c>
      <c r="C8" s="53">
        <v>97.1</v>
      </c>
      <c r="D8" s="53">
        <v>96.7</v>
      </c>
      <c r="E8" s="53">
        <v>94.2</v>
      </c>
      <c r="F8" s="53">
        <v>88</v>
      </c>
      <c r="H8" s="58">
        <v>545.07000730000004</v>
      </c>
      <c r="I8" s="58">
        <v>218.68072509999999</v>
      </c>
      <c r="L8" s="60" t="s">
        <v>110</v>
      </c>
      <c r="M8" s="42">
        <v>1.0086206896551724</v>
      </c>
      <c r="N8" s="42">
        <v>1.0344827586206897</v>
      </c>
      <c r="O8" s="42">
        <v>1.0344827586206897</v>
      </c>
      <c r="P8" s="42">
        <v>1.0258620689655173</v>
      </c>
    </row>
    <row r="9" spans="2:16">
      <c r="B9" s="49" t="s">
        <v>139</v>
      </c>
      <c r="C9" s="53">
        <v>96.5</v>
      </c>
      <c r="D9" s="53">
        <v>93.2</v>
      </c>
      <c r="E9" s="53">
        <v>92.6</v>
      </c>
      <c r="F9" s="53">
        <v>86.2</v>
      </c>
      <c r="H9" s="58">
        <v>545.96997069999998</v>
      </c>
      <c r="I9" s="58">
        <v>196.4603577</v>
      </c>
      <c r="L9" s="60" t="s">
        <v>110</v>
      </c>
      <c r="M9" s="42">
        <v>1.0149253731343284</v>
      </c>
      <c r="N9" s="42">
        <v>1.0149253731343284</v>
      </c>
      <c r="O9" s="42">
        <v>1.0149253731343284</v>
      </c>
      <c r="P9" s="42">
        <v>1</v>
      </c>
    </row>
    <row r="10" spans="2:16">
      <c r="B10" s="49" t="s">
        <v>139</v>
      </c>
      <c r="C10" s="53">
        <v>97</v>
      </c>
      <c r="D10" s="53">
        <v>92</v>
      </c>
      <c r="E10" s="53">
        <v>94</v>
      </c>
      <c r="F10" s="53">
        <v>86</v>
      </c>
      <c r="H10" s="58">
        <v>547.01000980000003</v>
      </c>
      <c r="I10" s="58">
        <v>177.98471069999999</v>
      </c>
      <c r="L10" s="47" t="s">
        <v>110</v>
      </c>
      <c r="M10" s="44">
        <v>1.0151515151515151</v>
      </c>
      <c r="N10" s="44">
        <v>1.0202020202020201</v>
      </c>
      <c r="O10" s="44">
        <v>1</v>
      </c>
      <c r="P10" s="44">
        <v>0.98484848484848486</v>
      </c>
    </row>
    <row r="11" spans="2:16">
      <c r="B11" s="50" t="s">
        <v>139</v>
      </c>
      <c r="C11" s="56">
        <v>97</v>
      </c>
      <c r="D11" s="56">
        <v>93.5</v>
      </c>
      <c r="E11" s="56">
        <v>92.4</v>
      </c>
      <c r="F11" s="56">
        <v>85.4</v>
      </c>
      <c r="H11" s="58">
        <v>548.04998780000005</v>
      </c>
      <c r="I11" s="58">
        <v>164.2016907</v>
      </c>
    </row>
    <row r="12" spans="2:16">
      <c r="H12" s="58">
        <v>548.95001219999995</v>
      </c>
      <c r="I12" s="58">
        <v>153.7241516</v>
      </c>
    </row>
    <row r="13" spans="2:16">
      <c r="B13" s="127" t="s">
        <v>201</v>
      </c>
      <c r="C13" s="137"/>
      <c r="D13" s="137"/>
      <c r="H13" s="58">
        <v>550</v>
      </c>
      <c r="I13" s="58">
        <v>144.47082520000001</v>
      </c>
    </row>
    <row r="14" spans="2:16">
      <c r="H14" s="58">
        <v>551.03997800000002</v>
      </c>
      <c r="I14" s="58">
        <v>136.0190887</v>
      </c>
    </row>
    <row r="15" spans="2:16">
      <c r="H15" s="58">
        <v>551.94000240000003</v>
      </c>
      <c r="I15" s="58">
        <v>131.31619259999999</v>
      </c>
    </row>
    <row r="16" spans="2:16">
      <c r="B16" s="5"/>
      <c r="C16" s="5" t="s">
        <v>143</v>
      </c>
      <c r="D16" s="5" t="s">
        <v>144</v>
      </c>
      <c r="E16" s="5" t="s">
        <v>145</v>
      </c>
      <c r="H16" s="58">
        <v>552.97998050000001</v>
      </c>
      <c r="I16" s="58">
        <v>130.56013490000001</v>
      </c>
    </row>
    <row r="17" spans="2:9">
      <c r="B17" s="22">
        <v>1</v>
      </c>
      <c r="C17" s="9">
        <v>100</v>
      </c>
      <c r="D17" s="9">
        <v>132.82</v>
      </c>
      <c r="E17" s="9">
        <v>51.768999999999998</v>
      </c>
      <c r="H17" s="58">
        <v>554.02001949999999</v>
      </c>
      <c r="I17" s="58">
        <v>130.0079193</v>
      </c>
    </row>
    <row r="18" spans="2:9">
      <c r="B18" s="22">
        <v>2</v>
      </c>
      <c r="C18" s="9">
        <v>63.1</v>
      </c>
      <c r="D18" s="9">
        <v>176.5</v>
      </c>
      <c r="E18" s="9">
        <v>26.606000000000002</v>
      </c>
      <c r="H18" s="58">
        <v>555.07000730000004</v>
      </c>
      <c r="I18" s="58">
        <v>130.55081179999999</v>
      </c>
    </row>
    <row r="19" spans="2:9">
      <c r="B19" s="22">
        <v>3</v>
      </c>
      <c r="C19" s="9">
        <v>39.799999999999997</v>
      </c>
      <c r="D19" s="9">
        <v>189.26</v>
      </c>
      <c r="E19" s="9">
        <v>21.393000000000001</v>
      </c>
      <c r="H19" s="58">
        <v>555.96997069999998</v>
      </c>
      <c r="I19" s="58">
        <v>128.85586549999999</v>
      </c>
    </row>
    <row r="20" spans="2:9">
      <c r="B20" s="22">
        <v>4</v>
      </c>
      <c r="C20" s="9">
        <v>25.1</v>
      </c>
      <c r="D20" s="9">
        <v>193.73</v>
      </c>
      <c r="E20" s="9">
        <v>18.59</v>
      </c>
      <c r="H20" s="58">
        <v>557.01000980000003</v>
      </c>
      <c r="I20" s="58">
        <v>128.48431400000001</v>
      </c>
    </row>
    <row r="21" spans="2:9">
      <c r="B21" s="22">
        <v>5</v>
      </c>
      <c r="C21" s="9">
        <v>15.8</v>
      </c>
      <c r="D21" s="9">
        <v>192.89</v>
      </c>
      <c r="E21" s="9">
        <v>17.861999999999998</v>
      </c>
      <c r="H21" s="58">
        <v>558.04998780000005</v>
      </c>
      <c r="I21" s="58">
        <v>126.76356509999999</v>
      </c>
    </row>
    <row r="22" spans="2:9">
      <c r="B22" s="22">
        <v>6</v>
      </c>
      <c r="C22" s="9">
        <v>10</v>
      </c>
      <c r="D22" s="9">
        <v>189.78</v>
      </c>
      <c r="E22" s="9">
        <v>17.907</v>
      </c>
      <c r="H22" s="58">
        <v>558.95001219999995</v>
      </c>
      <c r="I22" s="58">
        <v>130.35298159999999</v>
      </c>
    </row>
    <row r="23" spans="2:9">
      <c r="B23" s="22">
        <v>7</v>
      </c>
      <c r="C23" s="9">
        <v>6.31</v>
      </c>
      <c r="D23" s="9">
        <v>185.93</v>
      </c>
      <c r="E23" s="9">
        <v>18.190000000000001</v>
      </c>
      <c r="H23" s="58">
        <v>560</v>
      </c>
      <c r="I23" s="58">
        <v>134.51329039999999</v>
      </c>
    </row>
    <row r="24" spans="2:9">
      <c r="B24" s="22">
        <v>8</v>
      </c>
      <c r="C24" s="9">
        <v>3.98</v>
      </c>
      <c r="D24" s="9">
        <v>181.81</v>
      </c>
      <c r="E24" s="9">
        <v>18.667000000000002</v>
      </c>
      <c r="H24" s="58">
        <v>561.02001949999999</v>
      </c>
      <c r="I24" s="58">
        <v>138.01809689999999</v>
      </c>
    </row>
    <row r="25" spans="2:9">
      <c r="B25" s="22">
        <v>9</v>
      </c>
      <c r="C25" s="9">
        <v>2.5099999999999998</v>
      </c>
      <c r="D25" s="9">
        <v>177.65</v>
      </c>
      <c r="E25" s="9">
        <v>19.219000000000001</v>
      </c>
      <c r="H25" s="58">
        <v>562.04998780000005</v>
      </c>
      <c r="I25" s="58">
        <v>140.1664581</v>
      </c>
    </row>
    <row r="26" spans="2:9">
      <c r="B26" s="22">
        <v>10</v>
      </c>
      <c r="C26" s="9">
        <v>1.58</v>
      </c>
      <c r="D26" s="9">
        <v>173.69</v>
      </c>
      <c r="E26" s="9">
        <v>19.73</v>
      </c>
      <c r="H26" s="58">
        <v>562.94000240000003</v>
      </c>
      <c r="I26" s="58">
        <v>146.05320739999999</v>
      </c>
    </row>
    <row r="27" spans="2:9">
      <c r="B27" s="22">
        <v>11</v>
      </c>
      <c r="C27" s="9">
        <v>1</v>
      </c>
      <c r="D27" s="9">
        <v>170.22</v>
      </c>
      <c r="E27" s="9">
        <v>19.989000000000001</v>
      </c>
      <c r="H27" s="58">
        <v>563.96997069999998</v>
      </c>
      <c r="I27" s="58">
        <v>149.64427190000001</v>
      </c>
    </row>
    <row r="28" spans="2:9">
      <c r="B28" s="22">
        <v>12</v>
      </c>
      <c r="C28" s="9">
        <v>0.63100000000000001</v>
      </c>
      <c r="D28" s="9">
        <v>167.05</v>
      </c>
      <c r="E28" s="9">
        <v>20.241</v>
      </c>
      <c r="H28" s="58">
        <v>565</v>
      </c>
      <c r="I28" s="58">
        <v>154.45892330000001</v>
      </c>
    </row>
    <row r="29" spans="2:9">
      <c r="B29" s="22">
        <v>13</v>
      </c>
      <c r="C29" s="9">
        <v>0.39800000000000002</v>
      </c>
      <c r="D29" s="9">
        <v>164.53</v>
      </c>
      <c r="E29" s="9">
        <v>20.491</v>
      </c>
      <c r="H29" s="58">
        <v>566.02001949999999</v>
      </c>
      <c r="I29" s="58">
        <v>158.337616</v>
      </c>
    </row>
    <row r="30" spans="2:9">
      <c r="B30" s="22">
        <v>14</v>
      </c>
      <c r="C30" s="9">
        <v>0.251</v>
      </c>
      <c r="D30" s="9">
        <v>162.1</v>
      </c>
      <c r="E30" s="9">
        <v>20.698</v>
      </c>
      <c r="H30" s="58">
        <v>567.04998780000005</v>
      </c>
      <c r="I30" s="58">
        <v>163.0635834</v>
      </c>
    </row>
    <row r="31" spans="2:9">
      <c r="B31" s="22">
        <v>15</v>
      </c>
      <c r="C31" s="9">
        <v>0.158</v>
      </c>
      <c r="D31" s="9">
        <v>160.19</v>
      </c>
      <c r="E31" s="9">
        <v>20.654</v>
      </c>
      <c r="H31" s="58">
        <v>567.94000240000003</v>
      </c>
      <c r="I31" s="58">
        <v>162.45957949999999</v>
      </c>
    </row>
    <row r="32" spans="2:9">
      <c r="B32" s="25">
        <v>16</v>
      </c>
      <c r="C32" s="11">
        <v>0.1</v>
      </c>
      <c r="D32" s="11">
        <v>158.12</v>
      </c>
      <c r="E32" s="11">
        <v>20.405999999999999</v>
      </c>
      <c r="H32" s="58">
        <v>568.96997069999998</v>
      </c>
      <c r="I32" s="58">
        <v>159.8182678</v>
      </c>
    </row>
    <row r="33" spans="8:9">
      <c r="H33" s="58">
        <v>570</v>
      </c>
      <c r="I33" s="58">
        <v>159.0443573</v>
      </c>
    </row>
    <row r="34" spans="8:9">
      <c r="H34" s="58">
        <v>571.02001949999999</v>
      </c>
      <c r="I34" s="58">
        <v>158.16558839999999</v>
      </c>
    </row>
    <row r="35" spans="8:9">
      <c r="H35" s="58">
        <v>572.04998780000005</v>
      </c>
      <c r="I35" s="58">
        <v>157.81315609999999</v>
      </c>
    </row>
    <row r="36" spans="8:9">
      <c r="H36" s="58">
        <v>572.94000240000003</v>
      </c>
      <c r="I36" s="58">
        <v>154.75379939999999</v>
      </c>
    </row>
    <row r="37" spans="8:9">
      <c r="H37" s="58">
        <v>573.96997069999998</v>
      </c>
      <c r="I37" s="58">
        <v>154.41468810000001</v>
      </c>
    </row>
    <row r="38" spans="8:9">
      <c r="H38" s="58">
        <v>575</v>
      </c>
      <c r="I38" s="58">
        <v>148.8360596</v>
      </c>
    </row>
    <row r="39" spans="8:9">
      <c r="H39" s="58">
        <v>576.02001949999999</v>
      </c>
      <c r="I39" s="58">
        <v>143.90653990000001</v>
      </c>
    </row>
    <row r="40" spans="8:9">
      <c r="H40" s="58">
        <v>577.04998780000005</v>
      </c>
      <c r="I40" s="58">
        <v>138.89091490000001</v>
      </c>
    </row>
    <row r="41" spans="8:9">
      <c r="H41" s="58">
        <v>577.94000240000003</v>
      </c>
      <c r="I41" s="58">
        <v>135.74224849999999</v>
      </c>
    </row>
    <row r="42" spans="8:9">
      <c r="H42" s="58">
        <v>578.96997069999998</v>
      </c>
      <c r="I42" s="58">
        <v>128.69514469999999</v>
      </c>
    </row>
    <row r="43" spans="8:9">
      <c r="H43" s="58">
        <v>580</v>
      </c>
      <c r="I43" s="58">
        <v>124.23879239999999</v>
      </c>
    </row>
    <row r="44" spans="8:9">
      <c r="H44" s="58">
        <v>581.03997800000002</v>
      </c>
      <c r="I44" s="58">
        <v>118.9085007</v>
      </c>
    </row>
    <row r="45" spans="8:9">
      <c r="H45" s="58">
        <v>581.94000240000003</v>
      </c>
      <c r="I45" s="58">
        <v>116.9570236</v>
      </c>
    </row>
    <row r="46" spans="8:9">
      <c r="H46" s="58">
        <v>582.97998050000001</v>
      </c>
      <c r="I46" s="58">
        <v>112.5439377</v>
      </c>
    </row>
    <row r="47" spans="8:9">
      <c r="H47" s="58">
        <v>584.02001949999999</v>
      </c>
      <c r="I47" s="58">
        <v>107.9899368</v>
      </c>
    </row>
    <row r="48" spans="8:9">
      <c r="H48" s="58">
        <v>585.07000730000004</v>
      </c>
      <c r="I48" s="58">
        <v>102.3810883</v>
      </c>
    </row>
    <row r="49" spans="8:9">
      <c r="H49" s="58">
        <v>585.96997069999998</v>
      </c>
      <c r="I49" s="58">
        <v>98.419868469999997</v>
      </c>
    </row>
    <row r="50" spans="8:9">
      <c r="H50" s="58">
        <v>587.01000980000003</v>
      </c>
      <c r="I50" s="58">
        <v>94.409599299999996</v>
      </c>
    </row>
    <row r="51" spans="8:9">
      <c r="H51" s="58">
        <v>588.04998780000005</v>
      </c>
      <c r="I51" s="58">
        <v>90.150138850000005</v>
      </c>
    </row>
    <row r="52" spans="8:9">
      <c r="H52" s="58">
        <v>588.95001219999995</v>
      </c>
      <c r="I52" s="58">
        <v>87.432861329999994</v>
      </c>
    </row>
    <row r="53" spans="8:9">
      <c r="H53" s="58">
        <v>590</v>
      </c>
      <c r="I53" s="58">
        <v>85.247619630000003</v>
      </c>
    </row>
    <row r="54" spans="8:9">
      <c r="H54" s="58">
        <v>591.02001949999999</v>
      </c>
      <c r="I54" s="58">
        <v>80.929893489999998</v>
      </c>
    </row>
    <row r="55" spans="8:9">
      <c r="H55" s="58">
        <v>592.04998780000005</v>
      </c>
      <c r="I55" s="58">
        <v>78.025009159999996</v>
      </c>
    </row>
    <row r="56" spans="8:9">
      <c r="H56" s="58">
        <v>592.94000240000003</v>
      </c>
      <c r="I56" s="58">
        <v>75.708671570000007</v>
      </c>
    </row>
    <row r="57" spans="8:9">
      <c r="H57" s="58">
        <v>593.96997069999998</v>
      </c>
      <c r="I57" s="58">
        <v>74.370895390000001</v>
      </c>
    </row>
    <row r="58" spans="8:9">
      <c r="H58" s="58">
        <v>595</v>
      </c>
      <c r="I58" s="58">
        <v>71.708114620000003</v>
      </c>
    </row>
    <row r="59" spans="8:9">
      <c r="H59" s="58">
        <v>596.02001949999999</v>
      </c>
      <c r="I59" s="58">
        <v>70.398094180000001</v>
      </c>
    </row>
    <row r="60" spans="8:9">
      <c r="H60" s="58">
        <v>597.04998780000005</v>
      </c>
      <c r="I60" s="58">
        <v>68.896377560000005</v>
      </c>
    </row>
    <row r="61" spans="8:9">
      <c r="H61" s="58">
        <v>597.94000240000003</v>
      </c>
      <c r="I61" s="58">
        <v>67.460777280000002</v>
      </c>
    </row>
    <row r="62" spans="8:9">
      <c r="H62" s="58">
        <v>598.96997069999998</v>
      </c>
      <c r="I62" s="58">
        <v>65.51408386</v>
      </c>
    </row>
    <row r="63" spans="8:9">
      <c r="H63" s="58">
        <v>600</v>
      </c>
      <c r="I63" s="58">
        <v>63.765720369999997</v>
      </c>
    </row>
    <row r="64" spans="8:9">
      <c r="H64" s="58">
        <v>601.01000980000003</v>
      </c>
      <c r="I64" s="58">
        <v>62.094608309999998</v>
      </c>
    </row>
    <row r="65" spans="8:9">
      <c r="H65" s="58">
        <v>602.02001949999999</v>
      </c>
      <c r="I65" s="58">
        <v>62.26828003</v>
      </c>
    </row>
    <row r="66" spans="8:9">
      <c r="H66" s="58">
        <v>603.03997800000002</v>
      </c>
      <c r="I66" s="58">
        <v>59.878524779999999</v>
      </c>
    </row>
    <row r="67" spans="8:9">
      <c r="H67" s="58">
        <v>604.04998780000005</v>
      </c>
      <c r="I67" s="58">
        <v>59.273300169999999</v>
      </c>
    </row>
    <row r="68" spans="8:9">
      <c r="H68" s="58">
        <v>605.07000730000004</v>
      </c>
      <c r="I68" s="58">
        <v>58.391296390000001</v>
      </c>
    </row>
    <row r="69" spans="8:9">
      <c r="H69" s="58">
        <v>605.94000240000003</v>
      </c>
      <c r="I69" s="58">
        <v>58.810783389999997</v>
      </c>
    </row>
    <row r="70" spans="8:9">
      <c r="H70" s="58">
        <v>606.95001219999995</v>
      </c>
      <c r="I70" s="58">
        <v>57.045539859999998</v>
      </c>
    </row>
    <row r="71" spans="8:9">
      <c r="H71" s="58">
        <v>607.96997069999998</v>
      </c>
      <c r="I71" s="58">
        <v>56.156665799999999</v>
      </c>
    </row>
    <row r="72" spans="8:9">
      <c r="H72" s="58">
        <v>608.97998050000001</v>
      </c>
      <c r="I72" s="58">
        <v>55.706207280000001</v>
      </c>
    </row>
    <row r="73" spans="8:9">
      <c r="H73" s="58">
        <v>610</v>
      </c>
      <c r="I73" s="58">
        <v>55.398609159999999</v>
      </c>
    </row>
    <row r="74" spans="8:9">
      <c r="H74" s="58">
        <v>611.02001949999999</v>
      </c>
      <c r="I74" s="58">
        <v>54.478450780000003</v>
      </c>
    </row>
    <row r="75" spans="8:9">
      <c r="H75" s="58">
        <v>612.04998780000005</v>
      </c>
      <c r="I75" s="58">
        <v>53.215751650000001</v>
      </c>
    </row>
    <row r="76" spans="8:9">
      <c r="H76" s="58">
        <v>612.94000240000003</v>
      </c>
      <c r="I76" s="58">
        <v>51.115921020000002</v>
      </c>
    </row>
    <row r="77" spans="8:9">
      <c r="H77" s="58">
        <v>613.96997069999998</v>
      </c>
      <c r="I77" s="58">
        <v>50.142383580000001</v>
      </c>
    </row>
    <row r="78" spans="8:9">
      <c r="H78" s="58">
        <v>615</v>
      </c>
      <c r="I78" s="58">
        <v>49.882930760000001</v>
      </c>
    </row>
    <row r="79" spans="8:9">
      <c r="H79" s="58">
        <v>616.02001949999999</v>
      </c>
      <c r="I79" s="58">
        <v>49.068836210000001</v>
      </c>
    </row>
    <row r="80" spans="8:9">
      <c r="H80" s="58">
        <v>617.04998780000005</v>
      </c>
      <c r="I80" s="58">
        <v>48.700019840000003</v>
      </c>
    </row>
    <row r="81" spans="8:9">
      <c r="H81" s="58">
        <v>617.94000240000003</v>
      </c>
      <c r="I81" s="58">
        <v>47.946632389999998</v>
      </c>
    </row>
    <row r="82" spans="8:9">
      <c r="H82" s="58">
        <v>618.96997069999998</v>
      </c>
      <c r="I82" s="58">
        <v>47.440177919999996</v>
      </c>
    </row>
    <row r="83" spans="8:9">
      <c r="H83" s="58">
        <v>620</v>
      </c>
      <c r="I83" s="58">
        <v>45.637378689999998</v>
      </c>
    </row>
    <row r="84" spans="8:9">
      <c r="H84" s="58">
        <v>621.01000980000003</v>
      </c>
      <c r="I84" s="58">
        <v>45.386341090000002</v>
      </c>
    </row>
    <row r="85" spans="8:9">
      <c r="H85" s="58">
        <v>622.02001949999999</v>
      </c>
      <c r="I85" s="58">
        <v>45.129833220000002</v>
      </c>
    </row>
    <row r="86" spans="8:9">
      <c r="H86" s="58">
        <v>623.03997800000002</v>
      </c>
      <c r="I86" s="58">
        <v>45.084072110000001</v>
      </c>
    </row>
    <row r="87" spans="8:9">
      <c r="H87" s="58">
        <v>624.04998780000005</v>
      </c>
      <c r="I87" s="58">
        <v>44.550182339999999</v>
      </c>
    </row>
    <row r="88" spans="8:9">
      <c r="H88" s="58">
        <v>625.07000730000004</v>
      </c>
      <c r="I88" s="58">
        <v>42.623092649999997</v>
      </c>
    </row>
    <row r="89" spans="8:9">
      <c r="H89" s="58">
        <v>625.94000240000003</v>
      </c>
      <c r="I89" s="58">
        <v>41.279685970000003</v>
      </c>
    </row>
    <row r="90" spans="8:9">
      <c r="H90" s="58">
        <v>626.95001219999995</v>
      </c>
      <c r="I90" s="58">
        <v>39.318019870000001</v>
      </c>
    </row>
    <row r="91" spans="8:9">
      <c r="H91" s="58">
        <v>627.96997069999998</v>
      </c>
      <c r="I91" s="58">
        <v>38.270092009999999</v>
      </c>
    </row>
    <row r="92" spans="8:9">
      <c r="H92" s="58">
        <v>628.97998050000001</v>
      </c>
      <c r="I92" s="58">
        <v>37.701416020000003</v>
      </c>
    </row>
    <row r="93" spans="8:9">
      <c r="H93" s="58">
        <v>630</v>
      </c>
      <c r="I93" s="58">
        <v>38.060131069999997</v>
      </c>
    </row>
    <row r="94" spans="8:9">
      <c r="H94" s="58">
        <v>631.02001949999999</v>
      </c>
      <c r="I94" s="58">
        <v>36.708606719999999</v>
      </c>
    </row>
    <row r="95" spans="8:9">
      <c r="H95" s="58">
        <v>632.04998780000005</v>
      </c>
      <c r="I95" s="58">
        <v>36.903240199999999</v>
      </c>
    </row>
    <row r="96" spans="8:9">
      <c r="H96" s="58">
        <v>632.94000240000003</v>
      </c>
      <c r="I96" s="58">
        <v>35.677963259999999</v>
      </c>
    </row>
    <row r="97" spans="8:9">
      <c r="H97" s="58">
        <v>633.96997069999998</v>
      </c>
      <c r="I97" s="58">
        <v>33.876403809999999</v>
      </c>
    </row>
    <row r="98" spans="8:9">
      <c r="H98" s="58">
        <v>635</v>
      </c>
      <c r="I98" s="58">
        <v>31.37102127</v>
      </c>
    </row>
    <row r="99" spans="8:9">
      <c r="H99" s="58">
        <v>636.02001949999999</v>
      </c>
      <c r="I99" s="58">
        <v>30.731494900000001</v>
      </c>
    </row>
    <row r="100" spans="8:9">
      <c r="H100" s="58">
        <v>637.04998780000005</v>
      </c>
      <c r="I100" s="58">
        <v>30.035787580000001</v>
      </c>
    </row>
    <row r="101" spans="8:9">
      <c r="H101" s="58">
        <v>637.94000240000003</v>
      </c>
      <c r="I101" s="58">
        <v>29.506275179999999</v>
      </c>
    </row>
    <row r="102" spans="8:9">
      <c r="H102" s="58">
        <v>638.96997069999998</v>
      </c>
      <c r="I102" s="58">
        <v>29.33049583</v>
      </c>
    </row>
    <row r="103" spans="8:9">
      <c r="H103" s="58">
        <v>640</v>
      </c>
      <c r="I103" s="58">
        <v>27.931636810000001</v>
      </c>
    </row>
    <row r="104" spans="8:9">
      <c r="H104" s="58">
        <v>641.01000980000003</v>
      </c>
      <c r="I104" s="58">
        <v>26.61401176</v>
      </c>
    </row>
    <row r="105" spans="8:9">
      <c r="H105" s="58">
        <v>642.02001949999999</v>
      </c>
      <c r="I105" s="58">
        <v>26.078258510000001</v>
      </c>
    </row>
    <row r="106" spans="8:9">
      <c r="H106" s="58">
        <v>643.03997800000002</v>
      </c>
      <c r="I106" s="58">
        <v>25.667554859999999</v>
      </c>
    </row>
    <row r="107" spans="8:9">
      <c r="H107" s="58">
        <v>644.04998780000005</v>
      </c>
      <c r="I107" s="58">
        <v>24.705345149999999</v>
      </c>
    </row>
    <row r="108" spans="8:9">
      <c r="H108" s="58">
        <v>645.07000730000004</v>
      </c>
      <c r="I108" s="58">
        <v>23.23791885</v>
      </c>
    </row>
    <row r="109" spans="8:9">
      <c r="H109" s="58">
        <v>645.94000240000003</v>
      </c>
      <c r="I109" s="58">
        <v>22.42795563</v>
      </c>
    </row>
    <row r="110" spans="8:9">
      <c r="H110" s="58">
        <v>646.95001219999995</v>
      </c>
      <c r="I110" s="58">
        <v>22.086893079999999</v>
      </c>
    </row>
    <row r="111" spans="8:9">
      <c r="H111" s="61">
        <v>647.96997069999998</v>
      </c>
      <c r="I111" s="61">
        <v>22.226728439999999</v>
      </c>
    </row>
  </sheetData>
  <mergeCells count="7">
    <mergeCell ref="B13:D13"/>
    <mergeCell ref="L1:P1"/>
    <mergeCell ref="L3:P3"/>
    <mergeCell ref="B1:F1"/>
    <mergeCell ref="B4:F4"/>
    <mergeCell ref="H3:I3"/>
    <mergeCell ref="H1:J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 2</vt:lpstr>
      <vt:lpstr>Fig 3</vt:lpstr>
      <vt:lpstr>Fig 4</vt:lpstr>
      <vt:lpstr>Fig 5</vt:lpstr>
      <vt:lpstr>Fig 6 &amp; sup fig. 6 </vt:lpstr>
      <vt:lpstr>Fig 7</vt:lpstr>
      <vt:lpstr>Fig 8</vt:lpstr>
      <vt:lpstr>Sup fig. 1</vt:lpstr>
      <vt:lpstr>Sup fig. 2</vt:lpstr>
      <vt:lpstr>Sup fig. 3</vt:lpstr>
      <vt:lpstr>Sup fig. 4</vt:lpstr>
      <vt:lpstr>Sup fig. 8</vt:lpstr>
      <vt:lpstr>Sup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Qiuyu Zhuang</cp:lastModifiedBy>
  <dcterms:created xsi:type="dcterms:W3CDTF">2022-05-07T03:28:00Z</dcterms:created>
  <dcterms:modified xsi:type="dcterms:W3CDTF">2023-05-18T04:51:34Z</dcterms:modified>
</cp:coreProperties>
</file>